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4776uhn\Desktop\Mesothelioma\James Chan\Paper\CommsBiol March 2021\Final March 24 2021\New revision April 8 2021\June 2021\Julne 19 2021\"/>
    </mc:Choice>
  </mc:AlternateContent>
  <bookViews>
    <workbookView xWindow="0" yWindow="0" windowWidth="28800" windowHeight="12000"/>
  </bookViews>
  <sheets>
    <sheet name="Fig.1b" sheetId="1" r:id="rId1"/>
    <sheet name="Fig.1d" sheetId="2" r:id="rId2"/>
    <sheet name="Fig.2a" sheetId="3" r:id="rId3"/>
    <sheet name="Fig.4b" sheetId="4" r:id="rId4"/>
    <sheet name="Fig.4d" sheetId="5" r:id="rId5"/>
    <sheet name="Fig.5C" sheetId="6" r:id="rId6"/>
    <sheet name="Fig.6a &amp; 6b &amp; 6c" sheetId="7" r:id="rId7"/>
    <sheet name="Fig.6d &amp; Fig.6e" sheetId="8" r:id="rId8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5" i="3" l="1"/>
  <c r="F45" i="3" s="1"/>
  <c r="D44" i="3"/>
  <c r="F44" i="3" s="1"/>
  <c r="D43" i="3"/>
  <c r="F43" i="3" s="1"/>
  <c r="F42" i="3"/>
  <c r="D42" i="3"/>
  <c r="F41" i="3"/>
  <c r="D41" i="3"/>
  <c r="F40" i="3"/>
  <c r="D40" i="3"/>
  <c r="F37" i="3"/>
  <c r="F36" i="3"/>
  <c r="F35" i="3"/>
  <c r="F34" i="3"/>
  <c r="F33" i="3"/>
  <c r="F32" i="3"/>
  <c r="D17" i="3"/>
  <c r="D13" i="3"/>
  <c r="I13" i="3" s="1"/>
  <c r="D12" i="3"/>
  <c r="E12" i="3" s="1"/>
  <c r="F12" i="3" s="1"/>
  <c r="I11" i="3"/>
  <c r="E11" i="3"/>
  <c r="F11" i="3" s="1"/>
  <c r="D11" i="3"/>
  <c r="D10" i="3"/>
  <c r="E10" i="3" s="1"/>
  <c r="F10" i="3" s="1"/>
  <c r="I5" i="3"/>
  <c r="E5" i="3"/>
  <c r="F5" i="3" s="1"/>
  <c r="D5" i="3"/>
  <c r="I4" i="3"/>
  <c r="D4" i="3"/>
  <c r="E4" i="3" s="1"/>
  <c r="F4" i="3" s="1"/>
  <c r="I3" i="3"/>
  <c r="E3" i="3"/>
  <c r="F3" i="3" s="1"/>
  <c r="D3" i="3"/>
  <c r="I2" i="3"/>
  <c r="D2" i="3"/>
  <c r="E2" i="3" s="1"/>
  <c r="F2" i="3" s="1"/>
  <c r="I12" i="3" l="1"/>
  <c r="I10" i="3"/>
  <c r="E13" i="3"/>
  <c r="F13" i="3" s="1"/>
  <c r="F42" i="1"/>
  <c r="F41" i="1"/>
  <c r="F40" i="1"/>
  <c r="F39" i="1"/>
  <c r="F38" i="1"/>
  <c r="F37" i="1"/>
  <c r="F36" i="1"/>
  <c r="F35" i="1"/>
  <c r="F33" i="1"/>
  <c r="F32" i="1"/>
  <c r="F31" i="1"/>
  <c r="F30" i="1"/>
  <c r="F29" i="1"/>
  <c r="F28" i="1"/>
  <c r="F27" i="1"/>
  <c r="F26" i="1"/>
  <c r="F25" i="1"/>
</calcChain>
</file>

<file path=xl/sharedStrings.xml><?xml version="1.0" encoding="utf-8"?>
<sst xmlns="http://schemas.openxmlformats.org/spreadsheetml/2006/main" count="696" uniqueCount="151">
  <si>
    <t>Sample/Gene</t>
    <phoneticPr fontId="2" type="noConversion"/>
  </si>
  <si>
    <t>Hprt1-Average</t>
  </si>
  <si>
    <t>Tnfsf18-Ave</t>
    <phoneticPr fontId="2" type="noConversion"/>
  </si>
  <si>
    <t>dCT(Tnfsf18/Hprt1)</t>
    <phoneticPr fontId="2" type="noConversion"/>
  </si>
  <si>
    <t>Expression (ratio to HPRT1) X 10*-5</t>
    <phoneticPr fontId="2" type="noConversion"/>
  </si>
  <si>
    <t>Average of Expression (ratio to Hprt1) X 10*-5</t>
    <phoneticPr fontId="2" type="noConversion"/>
  </si>
  <si>
    <t>1. 5820</t>
  </si>
  <si>
    <t>CRL5820 D0 dCT=13.08</t>
    <phoneticPr fontId="2" type="noConversion"/>
  </si>
  <si>
    <t>CRL5820=11.6784665591596</t>
    <phoneticPr fontId="2" type="noConversion"/>
  </si>
  <si>
    <t>2. 5820</t>
  </si>
  <si>
    <t>3. 5820</t>
  </si>
  <si>
    <t>4. 5820</t>
  </si>
  <si>
    <t>5. 5820</t>
  </si>
  <si>
    <t>6. 5820</t>
  </si>
  <si>
    <t>7. 5915</t>
  </si>
  <si>
    <t>CRL5915 D0 dCT=11.66</t>
    <phoneticPr fontId="2" type="noConversion"/>
  </si>
  <si>
    <t>CRL5915= 31.4056849958229</t>
    <phoneticPr fontId="2" type="noConversion"/>
  </si>
  <si>
    <t>8. 5915</t>
  </si>
  <si>
    <t>9. 5915</t>
  </si>
  <si>
    <t>10. 5915</t>
  </si>
  <si>
    <t>12. 5915</t>
  </si>
  <si>
    <t>13. 5946</t>
  </si>
  <si>
    <t>CRL5946 D0 dCT=5.4</t>
    <phoneticPr fontId="2" type="noConversion"/>
  </si>
  <si>
    <t>CRL5946= 2391.11247284996</t>
    <phoneticPr fontId="2" type="noConversion"/>
  </si>
  <si>
    <t>14. 5946</t>
  </si>
  <si>
    <t>15. 5946</t>
  </si>
  <si>
    <t>16. 5946</t>
  </si>
  <si>
    <t>17. 5946</t>
  </si>
  <si>
    <t>18. 5946</t>
  </si>
  <si>
    <t>Sample/Gene</t>
  </si>
  <si>
    <t>CD357-Ave</t>
  </si>
  <si>
    <t>dCT(CD357/Hprt1)</t>
    <phoneticPr fontId="2" type="noConversion"/>
  </si>
  <si>
    <t>Expression (ratio to HPRT1) X 10*-5</t>
  </si>
  <si>
    <t>Average of Expression (ratio to Hprt1) X 10*-5</t>
  </si>
  <si>
    <t>CRL5820 D0 dCT=17.05</t>
    <phoneticPr fontId="2" type="noConversion"/>
  </si>
  <si>
    <t>CRL5820= 0.795482391430552</t>
    <phoneticPr fontId="2" type="noConversion"/>
  </si>
  <si>
    <t>CRL5915 D0 dCT=17.85</t>
    <phoneticPr fontId="2" type="noConversion"/>
  </si>
  <si>
    <t>CRL5915= 0.425212336191356</t>
    <phoneticPr fontId="2" type="noConversion"/>
  </si>
  <si>
    <t>11. 5915</t>
    <phoneticPr fontId="2" type="noConversion"/>
  </si>
  <si>
    <t>CRL5946 dCT=17.83</t>
    <phoneticPr fontId="2" type="noConversion"/>
  </si>
  <si>
    <t>CRL5946= 0.463873661599948</t>
    <phoneticPr fontId="2" type="noConversion"/>
  </si>
  <si>
    <t xml:space="preserve">        </t>
    <phoneticPr fontId="2" type="noConversion"/>
  </si>
  <si>
    <t>5820-Average</t>
    <phoneticPr fontId="2" type="noConversion"/>
  </si>
  <si>
    <t>5915-Average</t>
    <phoneticPr fontId="2" type="noConversion"/>
  </si>
  <si>
    <t>5946-Average</t>
    <phoneticPr fontId="2" type="noConversion"/>
  </si>
  <si>
    <t>Initial loading cell number</t>
    <phoneticPr fontId="2" type="noConversion"/>
  </si>
  <si>
    <t xml:space="preserve">Control </t>
    <phoneticPr fontId="2" type="noConversion"/>
  </si>
  <si>
    <t>0.1 X 10*6 (for all 3 cell lines)</t>
    <phoneticPr fontId="2" type="noConversion"/>
  </si>
  <si>
    <t>X10*6</t>
    <phoneticPr fontId="2" type="noConversion"/>
  </si>
  <si>
    <t xml:space="preserve">R7.5 </t>
    <phoneticPr fontId="2" type="noConversion"/>
  </si>
  <si>
    <t xml:space="preserve">Cisplatin 2 </t>
    <phoneticPr fontId="2" type="noConversion"/>
  </si>
  <si>
    <t>Hprt1-Ave.(CT)</t>
    <phoneticPr fontId="2" type="noConversion"/>
  </si>
  <si>
    <t>Tnfsf18-Ave.(CT)</t>
    <phoneticPr fontId="2" type="noConversion"/>
  </si>
  <si>
    <r>
      <t xml:space="preserve">ddCT ( </t>
    </r>
    <r>
      <rPr>
        <b/>
        <sz val="11"/>
        <color rgb="FF00B050"/>
        <rFont val="Calibri"/>
        <family val="1"/>
        <charset val="136"/>
        <scheme val="minor"/>
      </rPr>
      <t>Based on dCT(D0)= 5.4</t>
    </r>
    <r>
      <rPr>
        <b/>
        <sz val="11"/>
        <color theme="1"/>
        <rFont val="Calibri"/>
        <family val="1"/>
        <charset val="136"/>
        <scheme val="minor"/>
      </rPr>
      <t xml:space="preserve"> )</t>
    </r>
    <phoneticPr fontId="2" type="noConversion"/>
  </si>
  <si>
    <t>Elevated Folds (Compared with No treated)</t>
    <phoneticPr fontId="2" type="noConversion"/>
  </si>
  <si>
    <t>Expression level ratio to Hprt1</t>
  </si>
  <si>
    <t>CRL5946 D4 (Cis.2)</t>
    <phoneticPr fontId="2" type="noConversion"/>
  </si>
  <si>
    <t>CD357-Ave.(CT)</t>
    <phoneticPr fontId="2" type="noConversion"/>
  </si>
  <si>
    <r>
      <t xml:space="preserve">ddCT ( </t>
    </r>
    <r>
      <rPr>
        <b/>
        <sz val="11"/>
        <color rgb="FF00B050"/>
        <rFont val="Calibri"/>
        <family val="1"/>
        <charset val="136"/>
        <scheme val="minor"/>
      </rPr>
      <t>Based on dCT(D0)=17.82</t>
    </r>
    <r>
      <rPr>
        <b/>
        <sz val="11"/>
        <color theme="1"/>
        <rFont val="Calibri"/>
        <family val="1"/>
        <charset val="136"/>
        <scheme val="minor"/>
      </rPr>
      <t xml:space="preserve"> )</t>
    </r>
    <phoneticPr fontId="2" type="noConversion"/>
  </si>
  <si>
    <t>Expression level ratio to Hprt1</t>
    <phoneticPr fontId="2" type="noConversion"/>
  </si>
  <si>
    <t>dCT (Tnfsf18/Hprt1)</t>
    <phoneticPr fontId="2" type="noConversion"/>
  </si>
  <si>
    <t>ddCT (compare to control)</t>
    <phoneticPr fontId="2" type="noConversion"/>
  </si>
  <si>
    <t xml:space="preserve">Elevated fold </t>
    <phoneticPr fontId="2" type="noConversion"/>
  </si>
  <si>
    <t>CRL5946 D4 (R7.5)</t>
    <phoneticPr fontId="2" type="noConversion"/>
  </si>
  <si>
    <t>dCT (CD357/Hprt1)</t>
    <phoneticPr fontId="2" type="noConversion"/>
  </si>
  <si>
    <t xml:space="preserve">Elevated folds </t>
    <phoneticPr fontId="2" type="noConversion"/>
  </si>
  <si>
    <t>Elevated folds (No-treated)</t>
    <phoneticPr fontId="2" type="noConversion"/>
  </si>
  <si>
    <t>CRL5946-No treated</t>
    <phoneticPr fontId="2" type="noConversion"/>
  </si>
  <si>
    <t xml:space="preserve"> Average dCT(Tnfsf18/Hprt1)=5.4</t>
    <phoneticPr fontId="2" type="noConversion"/>
  </si>
  <si>
    <t>Average dCT(CD357/Hprt1)=17.82</t>
    <phoneticPr fontId="2" type="noConversion"/>
  </si>
  <si>
    <t>(In Vitro) 96 wells ultralow attached plate</t>
    <phoneticPr fontId="2" type="noConversion"/>
  </si>
  <si>
    <t>Tnfsf18-L</t>
    <phoneticPr fontId="2" type="noConversion"/>
  </si>
  <si>
    <t>Tnfsf18-L</t>
  </si>
  <si>
    <t>Tnfsf18-H</t>
    <phoneticPr fontId="2" type="noConversion"/>
  </si>
  <si>
    <t>Tnfsf18-H</t>
  </si>
  <si>
    <t>Spheroid number (&gt;50um)</t>
    <phoneticPr fontId="2" type="noConversion"/>
  </si>
  <si>
    <t>CD357-L</t>
    <phoneticPr fontId="2" type="noConversion"/>
  </si>
  <si>
    <t>CD357-L</t>
  </si>
  <si>
    <t>CD357-H</t>
    <phoneticPr fontId="2" type="noConversion"/>
  </si>
  <si>
    <t>CD357-H</t>
  </si>
  <si>
    <t xml:space="preserve">(In Vivo) NOD/SCID mouse intraperitoneal injection model </t>
    <phoneticPr fontId="2" type="noConversion"/>
  </si>
  <si>
    <t>Spheroid number (&gt;70um)</t>
    <phoneticPr fontId="2" type="noConversion"/>
  </si>
  <si>
    <t>Cell proliferation_NT</t>
    <phoneticPr fontId="2" type="noConversion"/>
  </si>
  <si>
    <t>PBS</t>
  </si>
  <si>
    <t>IgG 20 ug/ml</t>
  </si>
  <si>
    <t>IgG 80 ug/ml</t>
  </si>
  <si>
    <t>N-mAb 20ug/ml</t>
  </si>
  <si>
    <t>N-mAb 80 ug/ml</t>
  </si>
  <si>
    <t>Cell proliferation_Cis.2</t>
    <phoneticPr fontId="2" type="noConversion"/>
  </si>
  <si>
    <t>Cis. 2 + PBS</t>
  </si>
  <si>
    <t>Cis. 2 + IgG 20 ug/ml</t>
  </si>
  <si>
    <t>Cis. 2 + N-mAb 20ug/ml</t>
  </si>
  <si>
    <t>Cell proliferation_RT7.5</t>
    <phoneticPr fontId="2" type="noConversion"/>
  </si>
  <si>
    <t>RT 7.5 + PBS</t>
  </si>
  <si>
    <t>RT 7.5 + IgG 20 ug/ml</t>
  </si>
  <si>
    <t>RT 7.5 + N-mAb 20ug/ml</t>
  </si>
  <si>
    <t>Spheroid number-NT</t>
    <phoneticPr fontId="2" type="noConversion"/>
  </si>
  <si>
    <t>IgG 100 ug/ml</t>
  </si>
  <si>
    <t>N-mAb 100 ug/ml</t>
  </si>
  <si>
    <t>Spheroid number-Cis.2</t>
    <phoneticPr fontId="2" type="noConversion"/>
  </si>
  <si>
    <t>Cis. 2 + IgG 100 ug/ml</t>
  </si>
  <si>
    <t>Cis. 2 + N-mAb 100 ug/ml</t>
  </si>
  <si>
    <t>Spheroid number-RT 7.5</t>
    <phoneticPr fontId="2" type="noConversion"/>
  </si>
  <si>
    <t>RT 7.5 + IgG 100 ug/ml</t>
  </si>
  <si>
    <t>RT 7.5 + N-mAb 100 ug/ml</t>
  </si>
  <si>
    <t>MTT test (normalized to PBS group)</t>
    <phoneticPr fontId="2" type="noConversion"/>
  </si>
  <si>
    <t xml:space="preserve">NOD/SCID ip. Model </t>
    <phoneticPr fontId="2" type="noConversion"/>
  </si>
  <si>
    <t>(size &gt;70um)</t>
    <phoneticPr fontId="2" type="noConversion"/>
  </si>
  <si>
    <t>Meso#24</t>
    <phoneticPr fontId="2" type="noConversion"/>
  </si>
  <si>
    <t>D0 (mm3)</t>
    <phoneticPr fontId="2" type="noConversion"/>
  </si>
  <si>
    <t>D7 (mm3)</t>
    <phoneticPr fontId="2" type="noConversion"/>
  </si>
  <si>
    <t>D14 (mm3)</t>
    <phoneticPr fontId="2" type="noConversion"/>
  </si>
  <si>
    <t>D21 (mm3)</t>
    <phoneticPr fontId="2" type="noConversion"/>
  </si>
  <si>
    <t>D28 (mm3)</t>
    <phoneticPr fontId="2" type="noConversion"/>
  </si>
  <si>
    <t>Cis</t>
    <phoneticPr fontId="2" type="noConversion"/>
  </si>
  <si>
    <t xml:space="preserve">mAbx </t>
    <phoneticPr fontId="2" type="noConversion"/>
  </si>
  <si>
    <t>Meso#17</t>
    <phoneticPr fontId="2" type="noConversion"/>
  </si>
  <si>
    <t>Control</t>
    <phoneticPr fontId="2" type="noConversion"/>
  </si>
  <si>
    <t>mAbx</t>
    <phoneticPr fontId="2" type="noConversion"/>
  </si>
  <si>
    <t>Type</t>
  </si>
  <si>
    <t>Surv status</t>
  </si>
  <si>
    <t>Tnfsf18 (+) %</t>
    <phoneticPr fontId="2" type="noConversion"/>
  </si>
  <si>
    <t>Tnfsf18-IHC intensity</t>
    <phoneticPr fontId="2" type="noConversion"/>
  </si>
  <si>
    <t>CD357 (+) %</t>
    <phoneticPr fontId="2" type="noConversion"/>
  </si>
  <si>
    <t>CD357-IHC intensity</t>
    <phoneticPr fontId="2" type="noConversion"/>
  </si>
  <si>
    <t>biphasic</t>
  </si>
  <si>
    <t>dead</t>
  </si>
  <si>
    <t>biphasic</t>
    <phoneticPr fontId="2" type="noConversion"/>
  </si>
  <si>
    <t>alive</t>
  </si>
  <si>
    <t>Biphasic</t>
  </si>
  <si>
    <t>Dead</t>
  </si>
  <si>
    <t>No slide</t>
    <phoneticPr fontId="2" type="noConversion"/>
  </si>
  <si>
    <t xml:space="preserve">dead </t>
  </si>
  <si>
    <t xml:space="preserve">Biphasic </t>
  </si>
  <si>
    <t>desmoplastic</t>
  </si>
  <si>
    <t>epithe;ial</t>
  </si>
  <si>
    <t>epithelial</t>
  </si>
  <si>
    <t>epithelial</t>
    <phoneticPr fontId="2" type="noConversion"/>
  </si>
  <si>
    <t>dead</t>
    <phoneticPr fontId="2" type="noConversion"/>
  </si>
  <si>
    <t xml:space="preserve">dead </t>
    <phoneticPr fontId="2" type="noConversion"/>
  </si>
  <si>
    <t xml:space="preserve">epithelial </t>
  </si>
  <si>
    <t>Epithelioid</t>
  </si>
  <si>
    <t>Alive</t>
  </si>
  <si>
    <t xml:space="preserve">Epithelioid </t>
  </si>
  <si>
    <t>Sarcomatoid</t>
  </si>
  <si>
    <t>X</t>
    <phoneticPr fontId="2" type="noConversion"/>
  </si>
  <si>
    <t xml:space="preserve">SMART-Epi. </t>
    <phoneticPr fontId="2" type="noConversion"/>
  </si>
  <si>
    <t xml:space="preserve">SMART-Non-Epi. </t>
    <phoneticPr fontId="2" type="noConversion"/>
  </si>
  <si>
    <t>Survival from start of treatment (months)</t>
  </si>
  <si>
    <t>Survival from diagnosis (months)</t>
  </si>
  <si>
    <t xml:space="preserve">Poor quality slid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_ "/>
    <numFmt numFmtId="165" formatCode="0.00_);[Red]\(0.00\)"/>
    <numFmt numFmtId="166" formatCode="0.00000_);[Red]\(0.00000\)"/>
    <numFmt numFmtId="167" formatCode="[$-409]d\-mmm\-yy;@"/>
    <numFmt numFmtId="168" formatCode="0.0"/>
  </numFmts>
  <fonts count="26">
    <font>
      <sz val="11"/>
      <color theme="1"/>
      <name val="Calibri"/>
      <family val="2"/>
      <scheme val="minor"/>
    </font>
    <font>
      <b/>
      <sz val="11"/>
      <color theme="1"/>
      <name val="Calibri"/>
      <family val="1"/>
      <charset val="136"/>
      <scheme val="minor"/>
    </font>
    <font>
      <sz val="9"/>
      <name val="Calibri"/>
      <family val="3"/>
      <charset val="136"/>
      <scheme val="minor"/>
    </font>
    <font>
      <sz val="11"/>
      <color theme="1"/>
      <name val="Calibri"/>
      <family val="1"/>
      <charset val="136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00B050"/>
      <name val="Calibri"/>
      <family val="1"/>
      <charset val="136"/>
      <scheme val="minor"/>
    </font>
    <font>
      <b/>
      <sz val="11"/>
      <color rgb="FFFF0000"/>
      <name val="Calibri"/>
      <family val="1"/>
      <charset val="136"/>
      <scheme val="minor"/>
    </font>
    <font>
      <sz val="11"/>
      <name val="Calibri Light"/>
      <family val="1"/>
      <charset val="136"/>
      <scheme val="major"/>
    </font>
    <font>
      <b/>
      <sz val="10"/>
      <name val="Arial"/>
      <family val="2"/>
    </font>
    <font>
      <sz val="10"/>
      <name val="Arial"/>
      <family val="2"/>
    </font>
    <font>
      <b/>
      <sz val="11"/>
      <color rgb="FFFF0000"/>
      <name val="Calibri"/>
      <family val="2"/>
    </font>
    <font>
      <sz val="11"/>
      <color theme="1"/>
      <name val="Calibri"/>
      <family val="2"/>
    </font>
    <font>
      <sz val="10"/>
      <color theme="1"/>
      <name val="Calibri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b/>
      <sz val="11"/>
      <color theme="1"/>
      <name val="Arial"/>
      <family val="2"/>
    </font>
    <font>
      <sz val="8"/>
      <name val="Arial"/>
      <family val="2"/>
    </font>
    <font>
      <sz val="8"/>
      <name val="Calibri"/>
      <family val="2"/>
    </font>
    <font>
      <sz val="10"/>
      <color indexed="8"/>
      <name val="Calibri"/>
      <family val="2"/>
    </font>
    <font>
      <sz val="10"/>
      <name val="Calibri"/>
      <family val="2"/>
    </font>
    <font>
      <sz val="8"/>
      <color indexed="8"/>
      <name val="Calibri"/>
      <family val="2"/>
    </font>
    <font>
      <b/>
      <sz val="11"/>
      <name val="Arial"/>
      <family val="2"/>
    </font>
    <font>
      <sz val="11"/>
      <name val="Calibri"/>
      <family val="2"/>
    </font>
    <font>
      <sz val="11"/>
      <color indexed="8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</fills>
  <borders count="14">
    <border>
      <left/>
      <right/>
      <top/>
      <bottom/>
      <diagonal/>
    </border>
    <border>
      <left/>
      <right style="hair">
        <color theme="0" tint="-0.14996795556505021"/>
      </right>
      <top/>
      <bottom style="hair">
        <color theme="0" tint="-0.14996795556505021"/>
      </bottom>
      <diagonal/>
    </border>
    <border>
      <left style="hair">
        <color theme="0" tint="-0.14996795556505021"/>
      </left>
      <right style="hair">
        <color theme="0" tint="-0.14996795556505021"/>
      </right>
      <top/>
      <bottom style="hair">
        <color theme="0" tint="-0.14996795556505021"/>
      </bottom>
      <diagonal/>
    </border>
    <border>
      <left/>
      <right style="hair">
        <color theme="0" tint="-0.14996795556505021"/>
      </right>
      <top style="hair">
        <color theme="0" tint="-0.14996795556505021"/>
      </top>
      <bottom style="hair">
        <color theme="0" tint="-0.14996795556505021"/>
      </bottom>
      <diagonal/>
    </border>
    <border>
      <left style="hair">
        <color theme="0" tint="-0.14996795556505021"/>
      </left>
      <right style="hair">
        <color theme="0" tint="-0.14996795556505021"/>
      </right>
      <top style="hair">
        <color theme="0" tint="-0.14996795556505021"/>
      </top>
      <bottom style="hair">
        <color theme="0" tint="-0.14996795556505021"/>
      </bottom>
      <diagonal/>
    </border>
    <border>
      <left/>
      <right style="hair">
        <color theme="0" tint="-0.14993743705557422"/>
      </right>
      <top/>
      <bottom style="hair">
        <color theme="0" tint="-0.14993743705557422"/>
      </bottom>
      <diagonal/>
    </border>
    <border>
      <left style="hair">
        <color theme="0" tint="-0.14993743705557422"/>
      </left>
      <right style="hair">
        <color theme="0" tint="-0.14993743705557422"/>
      </right>
      <top/>
      <bottom style="hair">
        <color theme="0" tint="-0.14993743705557422"/>
      </bottom>
      <diagonal/>
    </border>
    <border>
      <left/>
      <right style="hair">
        <color theme="0" tint="-0.14993743705557422"/>
      </right>
      <top style="hair">
        <color theme="0" tint="-0.14993743705557422"/>
      </top>
      <bottom style="hair">
        <color theme="0" tint="-0.14993743705557422"/>
      </bottom>
      <diagonal/>
    </border>
    <border>
      <left style="hair">
        <color theme="0" tint="-0.14993743705557422"/>
      </left>
      <right style="hair">
        <color theme="0" tint="-0.14993743705557422"/>
      </right>
      <top style="hair">
        <color theme="0" tint="-0.14993743705557422"/>
      </top>
      <bottom style="hair">
        <color theme="0" tint="-0.14993743705557422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theme="0" tint="-0.24994659260841701"/>
      </left>
      <right style="hair">
        <color theme="0" tint="-0.24994659260841701"/>
      </right>
      <top style="hair">
        <color theme="0" tint="-0.24994659260841701"/>
      </top>
      <bottom style="hair">
        <color theme="0" tint="-0.24994659260841701"/>
      </bottom>
      <diagonal/>
    </border>
  </borders>
  <cellStyleXfs count="2">
    <xf numFmtId="0" fontId="0" fillId="0" borderId="0"/>
    <xf numFmtId="0" fontId="6" fillId="0" borderId="0"/>
  </cellStyleXfs>
  <cellXfs count="164">
    <xf numFmtId="0" fontId="0" fillId="0" borderId="0" xfId="0"/>
    <xf numFmtId="0" fontId="1" fillId="0" borderId="2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2" borderId="7" xfId="0" applyFont="1" applyFill="1" applyBorder="1" applyAlignment="1">
      <alignment horizontal="left"/>
    </xf>
    <xf numFmtId="164" fontId="0" fillId="0" borderId="8" xfId="0" applyNumberFormat="1" applyBorder="1" applyAlignment="1">
      <alignment horizontal="center"/>
    </xf>
    <xf numFmtId="164" fontId="3" fillId="3" borderId="8" xfId="0" applyNumberFormat="1" applyFon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4" borderId="7" xfId="0" applyFont="1" applyFill="1" applyBorder="1" applyAlignment="1">
      <alignment horizontal="left"/>
    </xf>
    <xf numFmtId="164" fontId="0" fillId="3" borderId="8" xfId="0" applyNumberFormat="1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left"/>
    </xf>
    <xf numFmtId="0" fontId="0" fillId="5" borderId="8" xfId="0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0" fillId="0" borderId="7" xfId="0" applyBorder="1" applyAlignment="1">
      <alignment horizontal="left"/>
    </xf>
    <xf numFmtId="164" fontId="1" fillId="0" borderId="7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1" fillId="2" borderId="7" xfId="0" applyNumberFormat="1" applyFont="1" applyFill="1" applyBorder="1" applyAlignment="1">
      <alignment horizontal="left"/>
    </xf>
    <xf numFmtId="164" fontId="4" fillId="3" borderId="8" xfId="0" applyNumberFormat="1" applyFon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164" fontId="1" fillId="4" borderId="7" xfId="0" applyNumberFormat="1" applyFont="1" applyFill="1" applyBorder="1" applyAlignment="1">
      <alignment horizontal="left"/>
    </xf>
    <xf numFmtId="164" fontId="0" fillId="4" borderId="8" xfId="0" applyNumberFormat="1" applyFill="1" applyBorder="1" applyAlignment="1">
      <alignment horizontal="center"/>
    </xf>
    <xf numFmtId="164" fontId="1" fillId="5" borderId="7" xfId="0" applyNumberFormat="1" applyFont="1" applyFill="1" applyBorder="1" applyAlignment="1">
      <alignment horizontal="left"/>
    </xf>
    <xf numFmtId="164" fontId="0" fillId="5" borderId="8" xfId="0" applyNumberForma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0" borderId="2" xfId="0" applyFont="1" applyBorder="1"/>
    <xf numFmtId="0" fontId="5" fillId="0" borderId="3" xfId="0" applyFont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4" xfId="0" applyBorder="1"/>
    <xf numFmtId="0" fontId="1" fillId="3" borderId="4" xfId="0" applyFont="1" applyFill="1" applyBorder="1" applyAlignment="1">
      <alignment horizontal="center"/>
    </xf>
    <xf numFmtId="0" fontId="1" fillId="0" borderId="4" xfId="0" applyFont="1" applyBorder="1"/>
    <xf numFmtId="0" fontId="0" fillId="3" borderId="4" xfId="0" applyFill="1" applyBorder="1"/>
    <xf numFmtId="0" fontId="5" fillId="0" borderId="3" xfId="0" applyFont="1" applyBorder="1"/>
    <xf numFmtId="0" fontId="1" fillId="0" borderId="9" xfId="0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/>
    <xf numFmtId="164" fontId="0" fillId="0" borderId="10" xfId="0" applyNumberFormat="1" applyBorder="1" applyAlignment="1">
      <alignment horizontal="center"/>
    </xf>
    <xf numFmtId="164" fontId="8" fillId="0" borderId="11" xfId="0" applyNumberFormat="1" applyFon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4" fontId="0" fillId="4" borderId="12" xfId="0" applyNumberFormat="1" applyFill="1" applyBorder="1" applyAlignment="1">
      <alignment horizontal="center"/>
    </xf>
    <xf numFmtId="0" fontId="0" fillId="0" borderId="12" xfId="0" applyBorder="1"/>
    <xf numFmtId="0" fontId="0" fillId="0" borderId="12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1" fillId="0" borderId="11" xfId="0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165" fontId="0" fillId="3" borderId="12" xfId="0" applyNumberFormat="1" applyFill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164" fontId="7" fillId="0" borderId="11" xfId="0" applyNumberFormat="1" applyFont="1" applyBorder="1" applyAlignment="1">
      <alignment horizontal="center"/>
    </xf>
    <xf numFmtId="164" fontId="0" fillId="3" borderId="12" xfId="0" applyNumberForma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2" xfId="0" applyNumberFormat="1" applyBorder="1"/>
    <xf numFmtId="0" fontId="1" fillId="3" borderId="11" xfId="0" applyFont="1" applyFill="1" applyBorder="1" applyAlignment="1">
      <alignment horizontal="center"/>
    </xf>
    <xf numFmtId="0" fontId="1" fillId="6" borderId="12" xfId="0" applyFont="1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2" xfId="0" applyFill="1" applyBorder="1"/>
    <xf numFmtId="0" fontId="0" fillId="3" borderId="11" xfId="0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164" fontId="1" fillId="3" borderId="11" xfId="0" applyNumberFormat="1" applyFont="1" applyFill="1" applyBorder="1" applyAlignment="1">
      <alignment horizontal="center"/>
    </xf>
    <xf numFmtId="164" fontId="1" fillId="3" borderId="12" xfId="0" applyNumberFormat="1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Border="1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3" xfId="0" applyFont="1" applyBorder="1"/>
    <xf numFmtId="0" fontId="3" fillId="3" borderId="4" xfId="0" applyFont="1" applyFill="1" applyBorder="1" applyAlignment="1">
      <alignment horizontal="center"/>
    </xf>
    <xf numFmtId="0" fontId="0" fillId="0" borderId="3" xfId="0" applyBorder="1"/>
    <xf numFmtId="0" fontId="9" fillId="3" borderId="4" xfId="0" applyFont="1" applyFill="1" applyBorder="1"/>
    <xf numFmtId="0" fontId="1" fillId="2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" fillId="5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5" fillId="2" borderId="9" xfId="0" applyFont="1" applyFill="1" applyBorder="1" applyAlignment="1">
      <alignment horizontal="center"/>
    </xf>
    <xf numFmtId="164" fontId="5" fillId="3" borderId="10" xfId="0" applyNumberFormat="1" applyFont="1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12" fillId="0" borderId="11" xfId="0" applyFont="1" applyBorder="1" applyAlignment="1">
      <alignment horizontal="center"/>
    </xf>
    <xf numFmtId="164" fontId="13" fillId="0" borderId="12" xfId="0" applyNumberFormat="1" applyFont="1" applyBorder="1" applyAlignment="1">
      <alignment horizontal="center"/>
    </xf>
    <xf numFmtId="164" fontId="13" fillId="0" borderId="12" xfId="0" applyNumberFormat="1" applyFont="1" applyBorder="1"/>
    <xf numFmtId="0" fontId="5" fillId="0" borderId="11" xfId="0" applyFont="1" applyBorder="1" applyAlignment="1">
      <alignment horizontal="center"/>
    </xf>
    <xf numFmtId="0" fontId="5" fillId="0" borderId="11" xfId="0" applyFont="1" applyBorder="1"/>
    <xf numFmtId="0" fontId="5" fillId="5" borderId="11" xfId="0" applyFont="1" applyFill="1" applyBorder="1" applyAlignment="1">
      <alignment horizontal="center"/>
    </xf>
    <xf numFmtId="164" fontId="5" fillId="3" borderId="12" xfId="0" applyNumberFormat="1" applyFont="1" applyFill="1" applyBorder="1" applyAlignment="1">
      <alignment horizontal="center"/>
    </xf>
    <xf numFmtId="164" fontId="14" fillId="0" borderId="12" xfId="0" applyNumberFormat="1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3" borderId="13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3" borderId="13" xfId="0" applyFill="1" applyBorder="1"/>
    <xf numFmtId="0" fontId="0" fillId="0" borderId="13" xfId="0" applyBorder="1"/>
    <xf numFmtId="0" fontId="11" fillId="3" borderId="13" xfId="0" applyFont="1" applyFill="1" applyBorder="1" applyAlignment="1">
      <alignment horizontal="center"/>
    </xf>
    <xf numFmtId="0" fontId="15" fillId="3" borderId="13" xfId="0" applyFont="1" applyFill="1" applyBorder="1" applyAlignment="1">
      <alignment horizontal="center"/>
    </xf>
    <xf numFmtId="0" fontId="15" fillId="4" borderId="13" xfId="0" applyFont="1" applyFill="1" applyBorder="1" applyAlignment="1">
      <alignment horizontal="center"/>
    </xf>
    <xf numFmtId="0" fontId="15" fillId="3" borderId="13" xfId="0" applyFont="1" applyFill="1" applyBorder="1"/>
    <xf numFmtId="168" fontId="16" fillId="3" borderId="13" xfId="0" applyNumberFormat="1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0" fillId="4" borderId="13" xfId="0" applyFill="1" applyBorder="1"/>
    <xf numFmtId="0" fontId="15" fillId="0" borderId="13" xfId="0" applyFont="1" applyBorder="1"/>
    <xf numFmtId="168" fontId="16" fillId="0" borderId="13" xfId="0" applyNumberFormat="1" applyFont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5" fillId="0" borderId="13" xfId="0" applyFont="1" applyBorder="1" applyAlignment="1">
      <alignment horizontal="center"/>
    </xf>
    <xf numFmtId="0" fontId="16" fillId="4" borderId="13" xfId="0" applyFont="1" applyFill="1" applyBorder="1" applyAlignment="1">
      <alignment horizontal="center"/>
    </xf>
    <xf numFmtId="0" fontId="16" fillId="3" borderId="13" xfId="0" applyFont="1" applyFill="1" applyBorder="1" applyAlignment="1">
      <alignment horizontal="center"/>
    </xf>
    <xf numFmtId="16" fontId="11" fillId="4" borderId="13" xfId="0" applyNumberFormat="1" applyFont="1" applyFill="1" applyBorder="1" applyAlignment="1">
      <alignment horizontal="center" vertical="center"/>
    </xf>
    <xf numFmtId="0" fontId="11" fillId="4" borderId="13" xfId="0" applyFont="1" applyFill="1" applyBorder="1" applyAlignment="1">
      <alignment horizontal="center"/>
    </xf>
    <xf numFmtId="167" fontId="16" fillId="7" borderId="13" xfId="0" applyNumberFormat="1" applyFont="1" applyFill="1" applyBorder="1" applyAlignment="1">
      <alignment horizontal="center"/>
    </xf>
    <xf numFmtId="0" fontId="1" fillId="7" borderId="13" xfId="0" applyFont="1" applyFill="1" applyBorder="1" applyAlignment="1">
      <alignment horizontal="center"/>
    </xf>
    <xf numFmtId="15" fontId="15" fillId="2" borderId="13" xfId="0" applyNumberFormat="1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5" fillId="2" borderId="13" xfId="0" applyFont="1" applyFill="1" applyBorder="1" applyAlignment="1">
      <alignment horizontal="center"/>
    </xf>
    <xf numFmtId="0" fontId="16" fillId="2" borderId="13" xfId="0" applyFont="1" applyFill="1" applyBorder="1" applyAlignment="1">
      <alignment horizontal="center"/>
    </xf>
    <xf numFmtId="15" fontId="16" fillId="2" borderId="13" xfId="0" applyNumberFormat="1" applyFont="1" applyFill="1" applyBorder="1" applyAlignment="1">
      <alignment horizontal="center"/>
    </xf>
    <xf numFmtId="16" fontId="16" fillId="2" borderId="13" xfId="0" applyNumberFormat="1" applyFont="1" applyFill="1" applyBorder="1" applyAlignment="1">
      <alignment horizontal="center" vertical="center"/>
    </xf>
    <xf numFmtId="16" fontId="11" fillId="2" borderId="13" xfId="0" applyNumberFormat="1" applyFont="1" applyFill="1" applyBorder="1" applyAlignment="1">
      <alignment horizontal="center" vertical="center"/>
    </xf>
    <xf numFmtId="0" fontId="11" fillId="2" borderId="13" xfId="0" applyFont="1" applyFill="1" applyBorder="1" applyAlignment="1">
      <alignment horizontal="center"/>
    </xf>
    <xf numFmtId="16" fontId="11" fillId="2" borderId="13" xfId="0" applyNumberFormat="1" applyFont="1" applyFill="1" applyBorder="1" applyAlignment="1">
      <alignment horizontal="center" vertical="center" wrapText="1"/>
    </xf>
    <xf numFmtId="0" fontId="15" fillId="2" borderId="13" xfId="0" applyFont="1" applyFill="1" applyBorder="1" applyAlignment="1">
      <alignment horizontal="center" vertical="center"/>
    </xf>
    <xf numFmtId="0" fontId="11" fillId="7" borderId="13" xfId="0" applyFont="1" applyFill="1" applyBorder="1" applyAlignment="1">
      <alignment horizontal="center"/>
    </xf>
    <xf numFmtId="16" fontId="11" fillId="7" borderId="13" xfId="0" applyNumberFormat="1" applyFont="1" applyFill="1" applyBorder="1" applyAlignment="1">
      <alignment horizontal="center" vertical="center"/>
    </xf>
    <xf numFmtId="0" fontId="17" fillId="2" borderId="1" xfId="0" applyFont="1" applyFill="1" applyBorder="1" applyAlignment="1">
      <alignment horizontal="center"/>
    </xf>
    <xf numFmtId="0" fontId="0" fillId="0" borderId="2" xfId="0" applyBorder="1"/>
    <xf numFmtId="0" fontId="13" fillId="0" borderId="2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23" fillId="0" borderId="4" xfId="0" applyFont="1" applyBorder="1" applyAlignment="1">
      <alignment horizontal="center"/>
    </xf>
    <xf numFmtId="15" fontId="23" fillId="0" borderId="4" xfId="0" applyNumberFormat="1" applyFont="1" applyBorder="1" applyAlignment="1">
      <alignment horizontal="center"/>
    </xf>
    <xf numFmtId="0" fontId="19" fillId="0" borderId="4" xfId="0" applyFont="1" applyBorder="1" applyAlignment="1">
      <alignment horizontal="center"/>
    </xf>
    <xf numFmtId="0" fontId="18" fillId="0" borderId="4" xfId="0" applyFont="1" applyBorder="1" applyAlignment="1">
      <alignment horizontal="left"/>
    </xf>
    <xf numFmtId="0" fontId="13" fillId="0" borderId="4" xfId="0" applyFont="1" applyBorder="1" applyAlignment="1">
      <alignment horizontal="center"/>
    </xf>
    <xf numFmtId="0" fontId="20" fillId="0" borderId="4" xfId="0" applyFont="1" applyBorder="1" applyAlignment="1">
      <alignment horizontal="center"/>
    </xf>
    <xf numFmtId="168" fontId="19" fillId="0" borderId="4" xfId="0" applyNumberFormat="1" applyFont="1" applyBorder="1" applyAlignment="1">
      <alignment horizontal="center"/>
    </xf>
    <xf numFmtId="0" fontId="13" fillId="0" borderId="4" xfId="0" applyFont="1" applyBorder="1"/>
    <xf numFmtId="0" fontId="21" fillId="0" borderId="4" xfId="0" applyFont="1" applyBorder="1" applyAlignment="1">
      <alignment horizontal="center"/>
    </xf>
    <xf numFmtId="0" fontId="20" fillId="0" borderId="4" xfId="0" applyFont="1" applyBorder="1"/>
    <xf numFmtId="168" fontId="22" fillId="0" borderId="4" xfId="0" applyNumberFormat="1" applyFont="1" applyBorder="1" applyAlignment="1">
      <alignment horizontal="center"/>
    </xf>
    <xf numFmtId="168" fontId="13" fillId="0" borderId="4" xfId="0" applyNumberFormat="1" applyFont="1" applyBorder="1" applyAlignment="1">
      <alignment horizontal="center"/>
    </xf>
    <xf numFmtId="15" fontId="13" fillId="0" borderId="4" xfId="0" applyNumberFormat="1" applyFont="1" applyBorder="1" applyAlignment="1">
      <alignment horizontal="center"/>
    </xf>
    <xf numFmtId="15" fontId="20" fillId="0" borderId="4" xfId="0" applyNumberFormat="1" applyFont="1" applyBorder="1" applyAlignment="1">
      <alignment horizontal="center"/>
    </xf>
    <xf numFmtId="0" fontId="16" fillId="0" borderId="4" xfId="0" applyFont="1" applyBorder="1"/>
    <xf numFmtId="0" fontId="17" fillId="4" borderId="3" xfId="0" applyFont="1" applyFill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25" fillId="0" borderId="4" xfId="0" applyFont="1" applyBorder="1" applyAlignment="1">
      <alignment horizontal="center"/>
    </xf>
    <xf numFmtId="168" fontId="24" fillId="0" borderId="4" xfId="0" applyNumberFormat="1" applyFont="1" applyBorder="1" applyAlignment="1">
      <alignment horizontal="center"/>
    </xf>
    <xf numFmtId="168" fontId="25" fillId="0" borderId="4" xfId="0" applyNumberFormat="1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15" fontId="10" fillId="0" borderId="13" xfId="0" applyNumberFormat="1" applyFont="1" applyBorder="1" applyAlignment="1">
      <alignment horizontal="center"/>
    </xf>
  </cellXfs>
  <cellStyles count="2">
    <cellStyle name="Normal" xfId="0" builtinId="0"/>
    <cellStyle name="Normal 29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abSelected="1" workbookViewId="0">
      <selection activeCell="D30" sqref="D30"/>
    </sheetView>
  </sheetViews>
  <sheetFormatPr defaultColWidth="9" defaultRowHeight="15"/>
  <cols>
    <col min="1" max="1" width="18.5703125" style="35" customWidth="1"/>
    <col min="2" max="2" width="16.85546875" style="16" customWidth="1"/>
    <col min="3" max="3" width="10.85546875" style="16" customWidth="1"/>
    <col min="4" max="4" width="18.85546875" style="16" customWidth="1"/>
    <col min="5" max="5" width="12" style="16" customWidth="1"/>
    <col min="6" max="6" width="30.7109375" style="16" customWidth="1"/>
    <col min="7" max="7" width="29.5703125" style="16" customWidth="1"/>
    <col min="8" max="8" width="42.28515625" style="16" customWidth="1"/>
    <col min="9" max="9" width="51.7109375" style="16" customWidth="1"/>
    <col min="10" max="10" width="29.7109375" style="16" customWidth="1"/>
    <col min="11" max="11" width="49.7109375" style="16" customWidth="1"/>
    <col min="12" max="12" width="46" style="16" customWidth="1"/>
    <col min="13" max="13" width="36.7109375" style="16" customWidth="1"/>
    <col min="14" max="14" width="43" style="16" customWidth="1"/>
    <col min="15" max="16384" width="9" style="16"/>
  </cols>
  <sheetData>
    <row r="1" spans="1:9" s="9" customFormat="1">
      <c r="A1" s="6" t="s">
        <v>0</v>
      </c>
      <c r="B1" s="7" t="s">
        <v>1</v>
      </c>
      <c r="C1" s="7"/>
      <c r="D1" s="7" t="s">
        <v>2</v>
      </c>
      <c r="E1" s="8"/>
      <c r="F1" s="7" t="s">
        <v>3</v>
      </c>
      <c r="H1" s="10" t="s">
        <v>4</v>
      </c>
      <c r="I1" s="10" t="s">
        <v>5</v>
      </c>
    </row>
    <row r="2" spans="1:9">
      <c r="A2" s="11" t="s">
        <v>6</v>
      </c>
      <c r="B2" s="12">
        <v>22.613557851852001</v>
      </c>
      <c r="C2" s="12"/>
      <c r="D2" s="13">
        <v>35.891076195055597</v>
      </c>
      <c r="E2" s="12"/>
      <c r="F2" s="12">
        <v>13.277518343203567</v>
      </c>
      <c r="G2" s="14" t="s">
        <v>7</v>
      </c>
      <c r="H2" s="15">
        <v>10.070909904025589</v>
      </c>
      <c r="I2" s="14" t="s">
        <v>8</v>
      </c>
    </row>
    <row r="3" spans="1:9">
      <c r="A3" s="11" t="s">
        <v>9</v>
      </c>
      <c r="B3" s="12">
        <v>22.663945273417802</v>
      </c>
      <c r="C3" s="12"/>
      <c r="D3" s="13">
        <v>35.809448610549396</v>
      </c>
      <c r="E3" s="12"/>
      <c r="F3" s="12">
        <v>13.145503337131593</v>
      </c>
      <c r="H3" s="15">
        <v>11.03593636043917</v>
      </c>
    </row>
    <row r="4" spans="1:9">
      <c r="A4" s="11" t="s">
        <v>10</v>
      </c>
      <c r="B4" s="12">
        <v>21.976437376716802</v>
      </c>
      <c r="C4" s="12"/>
      <c r="D4" s="13">
        <v>35.027451803612031</v>
      </c>
      <c r="E4" s="12"/>
      <c r="F4" s="12">
        <v>13.051014426895229</v>
      </c>
      <c r="H4" s="15">
        <v>11.782926907796515</v>
      </c>
    </row>
    <row r="5" spans="1:9">
      <c r="A5" s="11" t="s">
        <v>11</v>
      </c>
      <c r="B5" s="12">
        <v>22.079614750894649</v>
      </c>
      <c r="C5" s="12"/>
      <c r="D5" s="13">
        <v>34.775115058115098</v>
      </c>
      <c r="E5" s="12"/>
      <c r="F5" s="12">
        <v>12.695500307220449</v>
      </c>
      <c r="H5" s="15">
        <v>15.075565000621433</v>
      </c>
    </row>
    <row r="6" spans="1:9">
      <c r="A6" s="11" t="s">
        <v>12</v>
      </c>
      <c r="B6" s="12">
        <v>22.123715483911699</v>
      </c>
      <c r="C6" s="12"/>
      <c r="D6" s="13">
        <v>35.024663510775824</v>
      </c>
      <c r="E6" s="12"/>
      <c r="F6" s="12">
        <v>12.900948026864125</v>
      </c>
      <c r="H6" s="15">
        <v>13.074577732016284</v>
      </c>
    </row>
    <row r="7" spans="1:9">
      <c r="A7" s="11" t="s">
        <v>13</v>
      </c>
      <c r="B7" s="12">
        <v>22.460523916082799</v>
      </c>
      <c r="C7" s="12"/>
      <c r="D7" s="13">
        <v>35.89529726364686</v>
      </c>
      <c r="E7" s="12"/>
      <c r="F7" s="12">
        <v>13.434773347564061</v>
      </c>
      <c r="H7" s="15">
        <v>9.030883450058484</v>
      </c>
    </row>
    <row r="8" spans="1:9">
      <c r="A8" s="17" t="s">
        <v>14</v>
      </c>
      <c r="B8" s="12">
        <v>21.443430757850003</v>
      </c>
      <c r="C8" s="12"/>
      <c r="D8" s="18">
        <v>33.256641641207665</v>
      </c>
      <c r="E8" s="12"/>
      <c r="F8" s="12">
        <v>11.813210883357662</v>
      </c>
      <c r="G8" s="19" t="s">
        <v>15</v>
      </c>
      <c r="H8" s="20">
        <v>27.788760706361064</v>
      </c>
      <c r="I8" s="19" t="s">
        <v>16</v>
      </c>
    </row>
    <row r="9" spans="1:9">
      <c r="A9" s="17" t="s">
        <v>17</v>
      </c>
      <c r="B9" s="12">
        <v>22.116483017545399</v>
      </c>
      <c r="C9" s="12"/>
      <c r="D9" s="18">
        <v>33.560650731865074</v>
      </c>
      <c r="E9" s="12"/>
      <c r="F9" s="12">
        <v>11.444167714319676</v>
      </c>
      <c r="H9" s="20">
        <v>35.889073144638473</v>
      </c>
    </row>
    <row r="10" spans="1:9">
      <c r="A10" s="17" t="s">
        <v>18</v>
      </c>
      <c r="B10" s="12">
        <v>21.197756197613501</v>
      </c>
      <c r="C10" s="12"/>
      <c r="D10" s="18">
        <v>33.072014395268802</v>
      </c>
      <c r="E10" s="12"/>
      <c r="F10" s="12">
        <v>11.874258197655301</v>
      </c>
      <c r="H10" s="20">
        <v>26.637416800559862</v>
      </c>
    </row>
    <row r="11" spans="1:9">
      <c r="A11" s="17" t="s">
        <v>19</v>
      </c>
      <c r="B11" s="12">
        <v>21.76939613366595</v>
      </c>
      <c r="C11" s="12"/>
      <c r="D11" s="18">
        <v>33.735837905788564</v>
      </c>
      <c r="E11" s="12"/>
      <c r="F11" s="12">
        <v>11.966441772122614</v>
      </c>
      <c r="H11" s="20">
        <v>24.988609206304186</v>
      </c>
    </row>
    <row r="12" spans="1:9">
      <c r="A12" s="17">
        <v>11.5915</v>
      </c>
      <c r="B12" s="12">
        <v>21.156312035954251</v>
      </c>
      <c r="C12" s="12"/>
      <c r="D12" s="18">
        <v>32.66235543312073</v>
      </c>
      <c r="E12" s="12"/>
      <c r="F12" s="12">
        <v>11.506043397166479</v>
      </c>
      <c r="H12" s="20">
        <v>34.382369718668606</v>
      </c>
    </row>
    <row r="13" spans="1:9">
      <c r="A13" s="17" t="s">
        <v>20</v>
      </c>
      <c r="B13" s="12">
        <v>21.559049686605348</v>
      </c>
      <c r="C13" s="12"/>
      <c r="D13" s="18">
        <v>32.892644672473637</v>
      </c>
      <c r="E13" s="12"/>
      <c r="F13" s="12">
        <v>11.333594985868288</v>
      </c>
      <c r="H13" s="20">
        <v>38.747880398405087</v>
      </c>
    </row>
    <row r="14" spans="1:9">
      <c r="A14" s="21" t="s">
        <v>21</v>
      </c>
      <c r="B14" s="12">
        <v>21.455655657427549</v>
      </c>
      <c r="C14" s="12"/>
      <c r="D14" s="18">
        <v>26.9633373929417</v>
      </c>
      <c r="E14" s="12"/>
      <c r="F14" s="12">
        <v>5.5076817355141507</v>
      </c>
      <c r="G14" s="22" t="s">
        <v>22</v>
      </c>
      <c r="H14" s="23">
        <v>2197.9742035739</v>
      </c>
      <c r="I14" s="22" t="s">
        <v>23</v>
      </c>
    </row>
    <row r="15" spans="1:9">
      <c r="A15" s="21" t="s">
        <v>24</v>
      </c>
      <c r="B15" s="12">
        <v>21.357485394435649</v>
      </c>
      <c r="C15" s="12"/>
      <c r="D15" s="18">
        <v>26.743068555403667</v>
      </c>
      <c r="E15" s="12"/>
      <c r="F15" s="12">
        <v>5.385583160968018</v>
      </c>
      <c r="H15" s="23">
        <v>2392.0922521379221</v>
      </c>
    </row>
    <row r="16" spans="1:9">
      <c r="A16" s="21" t="s">
        <v>25</v>
      </c>
      <c r="B16" s="12">
        <v>21.417396971895847</v>
      </c>
      <c r="C16" s="12"/>
      <c r="D16" s="18">
        <v>26.888412784624535</v>
      </c>
      <c r="E16" s="12"/>
      <c r="F16" s="12">
        <v>5.4710158127286874</v>
      </c>
      <c r="H16" s="23">
        <v>2254.5513619667572</v>
      </c>
    </row>
    <row r="17" spans="1:9">
      <c r="A17" s="21" t="s">
        <v>26</v>
      </c>
      <c r="B17" s="12">
        <v>21.7197588203063</v>
      </c>
      <c r="C17" s="12"/>
      <c r="D17" s="18">
        <v>27.388942191283395</v>
      </c>
      <c r="E17" s="12"/>
      <c r="F17" s="12">
        <v>5.6691833709770947</v>
      </c>
      <c r="H17" s="23">
        <v>1965.1954702302958</v>
      </c>
    </row>
    <row r="18" spans="1:9">
      <c r="A18" s="21" t="s">
        <v>27</v>
      </c>
      <c r="B18" s="12">
        <v>21.614662313413</v>
      </c>
      <c r="C18" s="12"/>
      <c r="D18" s="18">
        <v>26.670798672711001</v>
      </c>
      <c r="E18" s="12"/>
      <c r="F18" s="12">
        <v>5.0561363592980015</v>
      </c>
      <c r="H18" s="23">
        <v>3005.7391887610261</v>
      </c>
    </row>
    <row r="19" spans="1:9">
      <c r="A19" s="21" t="s">
        <v>28</v>
      </c>
      <c r="B19" s="12">
        <v>21.362400851584049</v>
      </c>
      <c r="C19" s="12"/>
      <c r="D19" s="18">
        <v>26.666479788940435</v>
      </c>
      <c r="E19" s="12"/>
      <c r="F19" s="12">
        <v>5.3040789373563868</v>
      </c>
      <c r="H19" s="23">
        <v>2531.1223604298825</v>
      </c>
    </row>
    <row r="20" spans="1:9">
      <c r="A20" s="24"/>
    </row>
    <row r="21" spans="1:9">
      <c r="A21" s="24"/>
    </row>
    <row r="24" spans="1:9">
      <c r="A24" s="25" t="s">
        <v>29</v>
      </c>
      <c r="B24" s="26" t="s">
        <v>1</v>
      </c>
      <c r="C24" s="26"/>
      <c r="D24" s="26" t="s">
        <v>30</v>
      </c>
      <c r="E24" s="26"/>
      <c r="F24" s="26" t="s">
        <v>31</v>
      </c>
      <c r="G24" s="12"/>
      <c r="H24" s="27" t="s">
        <v>32</v>
      </c>
      <c r="I24" s="27" t="s">
        <v>33</v>
      </c>
    </row>
    <row r="25" spans="1:9">
      <c r="A25" s="28" t="s">
        <v>6</v>
      </c>
      <c r="B25" s="12">
        <v>20.999300767516299</v>
      </c>
      <c r="C25" s="12"/>
      <c r="D25" s="29">
        <v>38.12657065245385</v>
      </c>
      <c r="E25" s="18"/>
      <c r="F25" s="18">
        <f t="shared" ref="F25:F33" si="0">D25-B25</f>
        <v>17.127269884937551</v>
      </c>
      <c r="G25" s="30" t="s">
        <v>34</v>
      </c>
      <c r="H25" s="15">
        <v>0.69851867382401711</v>
      </c>
      <c r="I25" s="14" t="s">
        <v>35</v>
      </c>
    </row>
    <row r="26" spans="1:9">
      <c r="A26" s="28" t="s">
        <v>9</v>
      </c>
      <c r="B26" s="12">
        <v>21.357133394313699</v>
      </c>
      <c r="C26" s="12"/>
      <c r="D26" s="18">
        <v>37.996571115929406</v>
      </c>
      <c r="E26" s="18"/>
      <c r="F26" s="18">
        <f t="shared" si="0"/>
        <v>16.639437721615707</v>
      </c>
      <c r="G26" s="12"/>
      <c r="H26" s="15">
        <v>0.97955795258496803</v>
      </c>
    </row>
    <row r="27" spans="1:9">
      <c r="A27" s="28" t="s">
        <v>10</v>
      </c>
      <c r="B27" s="12">
        <v>20.430928593024198</v>
      </c>
      <c r="C27" s="12"/>
      <c r="D27" s="29">
        <v>38.622167108085272</v>
      </c>
      <c r="E27" s="18"/>
      <c r="F27" s="18">
        <f t="shared" si="0"/>
        <v>18.191238515061073</v>
      </c>
      <c r="G27" s="12"/>
      <c r="H27" s="15">
        <v>0.33411159580377409</v>
      </c>
    </row>
    <row r="28" spans="1:9">
      <c r="A28" s="28" t="s">
        <v>11</v>
      </c>
      <c r="B28" s="12">
        <v>20.730793295285</v>
      </c>
      <c r="C28" s="12"/>
      <c r="D28" s="29">
        <v>37.230167748681197</v>
      </c>
      <c r="E28" s="18"/>
      <c r="F28" s="18">
        <f t="shared" si="0"/>
        <v>16.499374453396197</v>
      </c>
      <c r="G28" s="12"/>
      <c r="H28" s="15">
        <v>1.0794272556188083</v>
      </c>
    </row>
    <row r="29" spans="1:9">
      <c r="A29" s="28" t="s">
        <v>12</v>
      </c>
      <c r="B29" s="12">
        <v>20.593438937004699</v>
      </c>
      <c r="C29" s="12"/>
      <c r="D29" s="29">
        <v>37.932117333378798</v>
      </c>
      <c r="E29" s="18"/>
      <c r="F29" s="18">
        <f t="shared" si="0"/>
        <v>17.3386783963741</v>
      </c>
      <c r="G29" s="12"/>
      <c r="H29" s="15">
        <v>0.60330610145913555</v>
      </c>
    </row>
    <row r="30" spans="1:9">
      <c r="A30" s="28" t="s">
        <v>13</v>
      </c>
      <c r="B30" s="12">
        <v>21.009332297465701</v>
      </c>
      <c r="C30" s="12"/>
      <c r="D30" s="29">
        <v>37.510652037321101</v>
      </c>
      <c r="E30" s="18"/>
      <c r="F30" s="18">
        <f t="shared" si="0"/>
        <v>16.501319739855401</v>
      </c>
      <c r="G30" s="12"/>
      <c r="H30" s="15">
        <v>1.0779727692926078</v>
      </c>
    </row>
    <row r="31" spans="1:9">
      <c r="A31" s="31" t="s">
        <v>14</v>
      </c>
      <c r="B31" s="12">
        <v>20.1801316887708</v>
      </c>
      <c r="C31" s="12"/>
      <c r="D31" s="18">
        <v>38.067052894151402</v>
      </c>
      <c r="E31" s="18"/>
      <c r="F31" s="18">
        <f t="shared" si="0"/>
        <v>17.886921205380602</v>
      </c>
      <c r="G31" s="32" t="s">
        <v>36</v>
      </c>
      <c r="H31" s="20">
        <v>0.41257241486070756</v>
      </c>
      <c r="I31" s="19" t="s">
        <v>37</v>
      </c>
    </row>
    <row r="32" spans="1:9">
      <c r="A32" s="31" t="s">
        <v>17</v>
      </c>
      <c r="B32" s="12">
        <v>20.753814121278101</v>
      </c>
      <c r="C32" s="12"/>
      <c r="D32" s="18">
        <v>38.450000000000003</v>
      </c>
      <c r="E32" s="18"/>
      <c r="F32" s="18">
        <f t="shared" si="0"/>
        <v>17.696185878721902</v>
      </c>
      <c r="G32" s="12"/>
      <c r="H32" s="20">
        <v>0.47088758639296985</v>
      </c>
    </row>
    <row r="33" spans="1:9">
      <c r="A33" s="31" t="s">
        <v>18</v>
      </c>
      <c r="B33" s="12">
        <v>21.197756197613501</v>
      </c>
      <c r="C33" s="12"/>
      <c r="D33" s="18">
        <v>38.9082984713841</v>
      </c>
      <c r="E33" s="18"/>
      <c r="F33" s="18">
        <f t="shared" si="0"/>
        <v>17.710542273770599</v>
      </c>
      <c r="G33" s="12"/>
      <c r="H33" s="20">
        <v>0.46622497691395676</v>
      </c>
    </row>
    <row r="34" spans="1:9">
      <c r="A34" s="31" t="s">
        <v>19</v>
      </c>
      <c r="B34" s="12">
        <v>20.384059419974701</v>
      </c>
      <c r="C34" s="12"/>
      <c r="D34" s="13">
        <v>38.364839816292097</v>
      </c>
      <c r="E34" s="18"/>
      <c r="F34" s="18">
        <v>17.980780396317396</v>
      </c>
      <c r="G34" s="12"/>
      <c r="H34" s="20">
        <v>0.38658567333462179</v>
      </c>
    </row>
    <row r="35" spans="1:9">
      <c r="A35" s="31" t="s">
        <v>38</v>
      </c>
      <c r="B35" s="12">
        <v>20.074130191730202</v>
      </c>
      <c r="C35" s="12"/>
      <c r="D35" s="18">
        <v>37.768284788178498</v>
      </c>
      <c r="E35" s="18"/>
      <c r="F35" s="18">
        <f t="shared" ref="F35:F42" si="1">D35-B35</f>
        <v>17.694154596448296</v>
      </c>
      <c r="G35" s="12"/>
      <c r="H35" s="20">
        <v>0.47155105252083329</v>
      </c>
    </row>
    <row r="36" spans="1:9">
      <c r="A36" s="31" t="s">
        <v>20</v>
      </c>
      <c r="B36" s="12">
        <v>20.230276509733098</v>
      </c>
      <c r="C36" s="12"/>
      <c r="D36" s="18">
        <v>38.381735278103896</v>
      </c>
      <c r="E36" s="18"/>
      <c r="F36" s="18">
        <f t="shared" si="1"/>
        <v>18.151458768370798</v>
      </c>
      <c r="G36" s="12"/>
      <c r="H36" s="20">
        <v>0.34345231312504781</v>
      </c>
    </row>
    <row r="37" spans="1:9">
      <c r="A37" s="33" t="s">
        <v>21</v>
      </c>
      <c r="B37" s="12">
        <v>21.455655657427549</v>
      </c>
      <c r="C37" s="12"/>
      <c r="D37" s="18">
        <v>38.325112411934249</v>
      </c>
      <c r="E37" s="18"/>
      <c r="F37" s="18">
        <f t="shared" si="1"/>
        <v>16.8694567545067</v>
      </c>
      <c r="G37" s="34" t="s">
        <v>39</v>
      </c>
      <c r="H37" s="23">
        <v>0.83519427043051375</v>
      </c>
      <c r="I37" s="22" t="s">
        <v>40</v>
      </c>
    </row>
    <row r="38" spans="1:9">
      <c r="A38" s="33" t="s">
        <v>24</v>
      </c>
      <c r="B38" s="12">
        <v>20.074408519506498</v>
      </c>
      <c r="C38" s="12"/>
      <c r="D38" s="18">
        <v>37.505876729631652</v>
      </c>
      <c r="E38" s="18"/>
      <c r="F38" s="18">
        <f t="shared" si="1"/>
        <v>17.431468210125153</v>
      </c>
      <c r="G38" s="12"/>
      <c r="H38" s="23">
        <v>0.56572477748682137</v>
      </c>
    </row>
    <row r="39" spans="1:9">
      <c r="A39" s="33" t="s">
        <v>25</v>
      </c>
      <c r="B39" s="12">
        <v>20.0806687799682</v>
      </c>
      <c r="C39" s="12"/>
      <c r="D39" s="18">
        <v>38.020000000000003</v>
      </c>
      <c r="E39" s="18"/>
      <c r="F39" s="18">
        <f t="shared" si="1"/>
        <v>17.939331220031804</v>
      </c>
      <c r="H39" s="23">
        <v>0.39785351614730646</v>
      </c>
    </row>
    <row r="40" spans="1:9">
      <c r="A40" s="33" t="s">
        <v>26</v>
      </c>
      <c r="B40" s="12">
        <v>20.3463415535862</v>
      </c>
      <c r="C40" s="12"/>
      <c r="D40" s="18">
        <v>38.765952397770299</v>
      </c>
      <c r="E40" s="18"/>
      <c r="F40" s="18">
        <f t="shared" si="1"/>
        <v>18.419610844184099</v>
      </c>
      <c r="G40" s="12"/>
      <c r="H40" s="23">
        <v>0.28519678631452489</v>
      </c>
    </row>
    <row r="41" spans="1:9">
      <c r="A41" s="33" t="s">
        <v>27</v>
      </c>
      <c r="B41" s="12">
        <v>20.152042096885999</v>
      </c>
      <c r="C41" s="12"/>
      <c r="D41" s="18">
        <v>38.099391306815271</v>
      </c>
      <c r="E41" s="18"/>
      <c r="F41" s="18">
        <f t="shared" si="1"/>
        <v>17.947349209929271</v>
      </c>
      <c r="G41" s="12"/>
      <c r="H41" s="23">
        <v>0.39564851968222209</v>
      </c>
    </row>
    <row r="42" spans="1:9">
      <c r="A42" s="33" t="s">
        <v>28</v>
      </c>
      <c r="B42" s="12">
        <v>19.913221434785701</v>
      </c>
      <c r="C42" s="12"/>
      <c r="D42" s="18">
        <v>38.242503697860698</v>
      </c>
      <c r="E42" s="18"/>
      <c r="F42" s="18">
        <f t="shared" si="1"/>
        <v>18.329282263074997</v>
      </c>
      <c r="G42" s="12"/>
      <c r="H42" s="23">
        <v>0.30362409953829872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1"/>
  <sheetViews>
    <sheetView workbookViewId="0">
      <selection activeCell="F21" sqref="F21"/>
    </sheetView>
  </sheetViews>
  <sheetFormatPr defaultColWidth="9" defaultRowHeight="15"/>
  <cols>
    <col min="1" max="1" width="11.42578125" style="45" customWidth="1"/>
    <col min="2" max="2" width="17" style="44" customWidth="1"/>
    <col min="3" max="3" width="17.42578125" style="44" customWidth="1"/>
    <col min="4" max="4" width="18.140625" style="44" customWidth="1"/>
    <col min="5" max="5" width="9" style="41"/>
    <col min="6" max="6" width="31.140625" style="41" customWidth="1"/>
    <col min="7" max="16384" width="9" style="41"/>
  </cols>
  <sheetData>
    <row r="1" spans="1:6" s="38" customFormat="1">
      <c r="A1" s="36" t="s">
        <v>41</v>
      </c>
      <c r="B1" s="37" t="s">
        <v>42</v>
      </c>
      <c r="C1" s="37" t="s">
        <v>43</v>
      </c>
      <c r="D1" s="37" t="s">
        <v>44</v>
      </c>
      <c r="E1" s="1"/>
      <c r="F1" s="1" t="s">
        <v>45</v>
      </c>
    </row>
    <row r="2" spans="1:6">
      <c r="A2" s="39" t="s">
        <v>46</v>
      </c>
      <c r="B2" s="40">
        <v>0.51</v>
      </c>
      <c r="C2" s="40">
        <v>0.64500000000000002</v>
      </c>
      <c r="D2" s="40">
        <v>1.26</v>
      </c>
      <c r="E2" s="3"/>
      <c r="F2" s="3" t="s">
        <v>47</v>
      </c>
    </row>
    <row r="3" spans="1:6">
      <c r="A3" s="39" t="s">
        <v>48</v>
      </c>
      <c r="B3" s="40">
        <v>0.52500000000000002</v>
      </c>
      <c r="C3" s="40">
        <v>0.67500000000000004</v>
      </c>
      <c r="D3" s="40">
        <v>1.125</v>
      </c>
      <c r="E3" s="3"/>
      <c r="F3" s="3"/>
    </row>
    <row r="4" spans="1:6">
      <c r="A4" s="39"/>
      <c r="B4" s="40">
        <v>0.495</v>
      </c>
      <c r="C4" s="40">
        <v>0.72</v>
      </c>
      <c r="D4" s="40">
        <v>1.125</v>
      </c>
      <c r="E4" s="3"/>
      <c r="F4" s="3"/>
    </row>
    <row r="5" spans="1:6">
      <c r="A5" s="39"/>
      <c r="B5" s="40">
        <v>0.48000000000000004</v>
      </c>
      <c r="C5" s="40">
        <v>0.70500000000000007</v>
      </c>
      <c r="D5" s="40">
        <v>1.02</v>
      </c>
      <c r="E5" s="3"/>
      <c r="F5" s="3"/>
    </row>
    <row r="6" spans="1:6">
      <c r="A6" s="39"/>
      <c r="B6" s="40">
        <v>0.51</v>
      </c>
      <c r="C6" s="40">
        <v>0.64500000000000002</v>
      </c>
      <c r="D6" s="40">
        <v>1.1400000000000001</v>
      </c>
      <c r="E6" s="3"/>
      <c r="F6" s="3"/>
    </row>
    <row r="7" spans="1:6">
      <c r="A7" s="39"/>
      <c r="B7" s="40">
        <v>0.52500000000000002</v>
      </c>
      <c r="C7" s="40">
        <v>0.63000000000000012</v>
      </c>
      <c r="D7" s="40">
        <v>1.125</v>
      </c>
      <c r="E7" s="3"/>
      <c r="F7" s="3"/>
    </row>
    <row r="8" spans="1:6">
      <c r="A8" s="39"/>
      <c r="B8" s="40"/>
      <c r="C8" s="40"/>
      <c r="D8" s="40"/>
      <c r="E8" s="3"/>
      <c r="F8" s="3"/>
    </row>
    <row r="9" spans="1:6">
      <c r="A9" s="39"/>
      <c r="B9" s="40"/>
      <c r="C9" s="40"/>
      <c r="D9" s="40"/>
      <c r="E9" s="3"/>
      <c r="F9" s="3"/>
    </row>
    <row r="10" spans="1:6" s="43" customFormat="1">
      <c r="A10" s="39"/>
      <c r="B10" s="42" t="s">
        <v>42</v>
      </c>
      <c r="C10" s="42" t="s">
        <v>43</v>
      </c>
      <c r="D10" s="42" t="s">
        <v>44</v>
      </c>
      <c r="E10" s="5"/>
      <c r="F10" s="5"/>
    </row>
    <row r="11" spans="1:6">
      <c r="A11" s="39" t="s">
        <v>49</v>
      </c>
      <c r="B11" s="40">
        <v>0.16500000000000001</v>
      </c>
      <c r="C11" s="40">
        <v>0.18</v>
      </c>
      <c r="D11" s="40">
        <v>0.30000000000000004</v>
      </c>
      <c r="E11" s="3"/>
      <c r="F11" s="3" t="s">
        <v>47</v>
      </c>
    </row>
    <row r="12" spans="1:6">
      <c r="A12" s="39" t="s">
        <v>48</v>
      </c>
      <c r="B12" s="40">
        <v>0.159</v>
      </c>
      <c r="C12" s="40">
        <v>0.14625000000000002</v>
      </c>
      <c r="D12" s="40">
        <v>0.255</v>
      </c>
      <c r="E12" s="3"/>
      <c r="F12" s="3"/>
    </row>
    <row r="13" spans="1:6">
      <c r="A13" s="39"/>
      <c r="B13" s="40">
        <v>0.15750000000000003</v>
      </c>
      <c r="C13" s="40">
        <v>0.17249999999999999</v>
      </c>
      <c r="D13" s="40">
        <v>0.27750000000000002</v>
      </c>
      <c r="E13" s="3"/>
      <c r="F13" s="3"/>
    </row>
    <row r="14" spans="1:6">
      <c r="A14" s="39"/>
      <c r="B14" s="40">
        <v>0.16500000000000001</v>
      </c>
      <c r="C14" s="40">
        <v>0.17250000000000001</v>
      </c>
      <c r="D14" s="40">
        <v>0.30000000000000004</v>
      </c>
      <c r="E14" s="3"/>
      <c r="F14" s="3"/>
    </row>
    <row r="15" spans="1:6">
      <c r="A15" s="39"/>
      <c r="B15" s="40">
        <v>0.21000000000000002</v>
      </c>
      <c r="C15" s="40">
        <v>0.17249999999999999</v>
      </c>
      <c r="D15" s="40">
        <v>0.31500000000000006</v>
      </c>
      <c r="E15" s="3"/>
      <c r="F15" s="3"/>
    </row>
    <row r="16" spans="1:6">
      <c r="A16" s="39"/>
      <c r="B16" s="40">
        <v>0.16125</v>
      </c>
      <c r="C16" s="40">
        <v>0.16500000000000001</v>
      </c>
      <c r="D16" s="40">
        <v>0.255</v>
      </c>
      <c r="E16" s="3"/>
      <c r="F16" s="3"/>
    </row>
    <row r="17" spans="1:6">
      <c r="A17" s="39"/>
      <c r="B17" s="40"/>
      <c r="D17" s="40"/>
      <c r="E17" s="3"/>
      <c r="F17" s="3"/>
    </row>
    <row r="18" spans="1:6">
      <c r="A18" s="39"/>
      <c r="B18" s="40"/>
      <c r="C18" s="40"/>
      <c r="D18" s="40"/>
      <c r="E18" s="3"/>
      <c r="F18" s="3"/>
    </row>
    <row r="19" spans="1:6" s="43" customFormat="1">
      <c r="A19" s="39"/>
      <c r="B19" s="42" t="s">
        <v>42</v>
      </c>
      <c r="C19" s="42" t="s">
        <v>43</v>
      </c>
      <c r="D19" s="42" t="s">
        <v>44</v>
      </c>
      <c r="E19" s="5"/>
      <c r="F19" s="5"/>
    </row>
    <row r="20" spans="1:6">
      <c r="A20" s="39" t="s">
        <v>50</v>
      </c>
      <c r="B20" s="40">
        <v>6.225E-2</v>
      </c>
      <c r="C20" s="40">
        <v>8.1000000000000016E-2</v>
      </c>
      <c r="D20" s="40">
        <v>0.16500000000000001</v>
      </c>
      <c r="E20" s="3"/>
      <c r="F20" s="3" t="s">
        <v>47</v>
      </c>
    </row>
    <row r="21" spans="1:6">
      <c r="A21" s="39" t="s">
        <v>48</v>
      </c>
      <c r="B21" s="40">
        <v>5.7000000000000002E-2</v>
      </c>
      <c r="C21" s="40">
        <v>7.5000000000000011E-2</v>
      </c>
      <c r="D21" s="40">
        <v>0.12675</v>
      </c>
      <c r="E21" s="3"/>
      <c r="F21" s="3"/>
    </row>
    <row r="22" spans="1:6">
      <c r="A22" s="39"/>
      <c r="B22" s="40">
        <v>8.2500000000000004E-2</v>
      </c>
      <c r="C22" s="40">
        <v>8.4750000000000006E-2</v>
      </c>
      <c r="D22" s="40">
        <v>0.15600000000000003</v>
      </c>
      <c r="E22" s="3"/>
      <c r="F22" s="3"/>
    </row>
    <row r="23" spans="1:6">
      <c r="A23" s="39"/>
      <c r="B23" s="40">
        <v>5.0249999999999996E-2</v>
      </c>
      <c r="C23" s="40">
        <v>9.9750000000000005E-2</v>
      </c>
      <c r="D23" s="40">
        <v>0.15750000000000003</v>
      </c>
      <c r="E23" s="3"/>
      <c r="F23" s="3"/>
    </row>
    <row r="24" spans="1:6">
      <c r="A24" s="39"/>
      <c r="B24" s="40">
        <v>7.1999999999999995E-2</v>
      </c>
      <c r="C24" s="40">
        <v>9.4500000000000001E-2</v>
      </c>
      <c r="D24" s="40">
        <v>0.123</v>
      </c>
      <c r="E24" s="3"/>
      <c r="F24" s="3"/>
    </row>
    <row r="25" spans="1:6">
      <c r="A25" s="39"/>
      <c r="B25" s="40">
        <v>6.9000000000000006E-2</v>
      </c>
      <c r="C25" s="40">
        <v>7.5749999999999998E-2</v>
      </c>
      <c r="D25" s="40">
        <v>0.17249999999999999</v>
      </c>
      <c r="E25" s="3"/>
      <c r="F25" s="3"/>
    </row>
    <row r="26" spans="1:6">
      <c r="A26" s="39"/>
      <c r="B26" s="40"/>
      <c r="C26" s="40"/>
      <c r="D26" s="40"/>
      <c r="E26" s="3"/>
      <c r="F26" s="3"/>
    </row>
    <row r="27" spans="1:6">
      <c r="A27" s="39"/>
      <c r="B27" s="40"/>
      <c r="C27" s="40"/>
      <c r="D27" s="40"/>
      <c r="E27" s="3"/>
      <c r="F27" s="3"/>
    </row>
    <row r="28" spans="1:6">
      <c r="A28" s="39"/>
      <c r="B28" s="40"/>
      <c r="C28" s="40"/>
      <c r="D28" s="40"/>
      <c r="E28" s="3"/>
      <c r="F28" s="3"/>
    </row>
    <row r="29" spans="1:6">
      <c r="A29" s="39"/>
      <c r="B29" s="40"/>
      <c r="C29" s="40"/>
      <c r="D29" s="40"/>
      <c r="E29" s="3"/>
      <c r="F29" s="3"/>
    </row>
    <row r="30" spans="1:6">
      <c r="A30" s="39"/>
      <c r="B30" s="40"/>
      <c r="C30" s="40"/>
      <c r="D30" s="40"/>
      <c r="E30" s="3"/>
      <c r="F30" s="3"/>
    </row>
    <row r="31" spans="1:6">
      <c r="A31" s="39"/>
      <c r="B31" s="40"/>
      <c r="C31" s="40"/>
      <c r="D31" s="40"/>
      <c r="E31" s="3"/>
      <c r="F31" s="3"/>
    </row>
    <row r="32" spans="1:6">
      <c r="A32" s="39"/>
      <c r="B32" s="40"/>
      <c r="C32" s="40"/>
      <c r="D32" s="40"/>
      <c r="E32" s="3"/>
      <c r="F32" s="3"/>
    </row>
    <row r="33" spans="1:6">
      <c r="A33" s="39"/>
      <c r="B33" s="40"/>
      <c r="C33" s="40"/>
      <c r="D33" s="40"/>
      <c r="E33" s="3"/>
      <c r="F33" s="3"/>
    </row>
    <row r="34" spans="1:6">
      <c r="A34" s="39"/>
      <c r="B34" s="40"/>
      <c r="C34" s="40"/>
      <c r="D34" s="40"/>
      <c r="E34" s="3"/>
      <c r="F34" s="3"/>
    </row>
    <row r="35" spans="1:6">
      <c r="A35" s="39"/>
      <c r="B35" s="40"/>
      <c r="C35" s="40"/>
      <c r="D35" s="40"/>
      <c r="E35" s="3"/>
      <c r="F35" s="3"/>
    </row>
    <row r="36" spans="1:6">
      <c r="A36" s="39"/>
      <c r="B36" s="40"/>
      <c r="C36" s="40"/>
      <c r="D36" s="40"/>
      <c r="E36" s="3"/>
      <c r="F36" s="3"/>
    </row>
    <row r="37" spans="1:6">
      <c r="A37" s="39"/>
      <c r="B37" s="40"/>
      <c r="C37" s="40"/>
      <c r="D37" s="40"/>
      <c r="E37" s="3"/>
      <c r="F37" s="3"/>
    </row>
    <row r="38" spans="1:6">
      <c r="A38" s="39"/>
      <c r="B38" s="40"/>
      <c r="C38" s="40"/>
      <c r="D38" s="40"/>
      <c r="E38" s="3"/>
      <c r="F38" s="3"/>
    </row>
    <row r="39" spans="1:6">
      <c r="A39" s="39"/>
      <c r="B39" s="40"/>
      <c r="C39" s="40"/>
      <c r="D39" s="40"/>
      <c r="E39" s="3"/>
      <c r="F39" s="3"/>
    </row>
    <row r="40" spans="1:6">
      <c r="A40" s="39"/>
      <c r="B40" s="40"/>
      <c r="C40" s="40"/>
      <c r="D40" s="40"/>
      <c r="E40" s="3"/>
      <c r="F40" s="3"/>
    </row>
    <row r="41" spans="1:6">
      <c r="A41" s="39"/>
      <c r="B41" s="40"/>
      <c r="C41" s="40"/>
      <c r="D41" s="40"/>
      <c r="E41" s="3"/>
      <c r="F41" s="3"/>
    </row>
    <row r="42" spans="1:6">
      <c r="A42" s="39"/>
      <c r="B42" s="40"/>
      <c r="C42" s="40"/>
      <c r="D42" s="40"/>
      <c r="E42" s="3"/>
      <c r="F42" s="3"/>
    </row>
    <row r="43" spans="1:6">
      <c r="A43" s="39"/>
      <c r="B43" s="40"/>
      <c r="C43" s="40"/>
      <c r="D43" s="40"/>
      <c r="E43" s="3"/>
      <c r="F43" s="3"/>
    </row>
    <row r="44" spans="1:6">
      <c r="A44" s="39"/>
      <c r="B44" s="40"/>
      <c r="C44" s="40"/>
      <c r="D44" s="40"/>
      <c r="E44" s="3"/>
      <c r="F44" s="3"/>
    </row>
    <row r="45" spans="1:6">
      <c r="A45" s="39"/>
      <c r="B45" s="40"/>
      <c r="C45" s="40"/>
      <c r="D45" s="40"/>
      <c r="E45" s="3"/>
      <c r="F45" s="3"/>
    </row>
    <row r="46" spans="1:6">
      <c r="A46" s="39"/>
      <c r="B46" s="40"/>
      <c r="C46" s="40"/>
      <c r="D46" s="40"/>
      <c r="E46" s="3"/>
      <c r="F46" s="3"/>
    </row>
    <row r="47" spans="1:6">
      <c r="A47" s="39"/>
      <c r="B47" s="40"/>
      <c r="C47" s="40"/>
      <c r="D47" s="40"/>
      <c r="E47" s="3"/>
      <c r="F47" s="3"/>
    </row>
    <row r="48" spans="1:6">
      <c r="A48" s="39"/>
      <c r="B48" s="40"/>
      <c r="C48" s="40"/>
      <c r="D48" s="40"/>
      <c r="E48" s="3"/>
      <c r="F48" s="3"/>
    </row>
    <row r="49" spans="1:6">
      <c r="A49" s="39"/>
      <c r="B49" s="40"/>
      <c r="C49" s="40"/>
      <c r="D49" s="40"/>
      <c r="E49" s="3"/>
      <c r="F49" s="3"/>
    </row>
    <row r="50" spans="1:6">
      <c r="A50" s="39"/>
      <c r="B50" s="40"/>
      <c r="C50" s="40"/>
      <c r="D50" s="40"/>
      <c r="E50" s="3"/>
      <c r="F50" s="3"/>
    </row>
    <row r="51" spans="1:6">
      <c r="A51" s="39"/>
      <c r="B51" s="40"/>
      <c r="C51" s="40"/>
      <c r="D51" s="40"/>
      <c r="E51" s="3"/>
      <c r="F51" s="3"/>
    </row>
    <row r="52" spans="1:6">
      <c r="A52" s="39"/>
      <c r="B52" s="40"/>
      <c r="C52" s="40"/>
      <c r="D52" s="40"/>
      <c r="E52" s="3"/>
      <c r="F52" s="3"/>
    </row>
    <row r="53" spans="1:6">
      <c r="A53" s="39"/>
      <c r="B53" s="40"/>
      <c r="C53" s="40"/>
      <c r="D53" s="40"/>
      <c r="E53" s="3"/>
      <c r="F53" s="3"/>
    </row>
    <row r="54" spans="1:6">
      <c r="A54" s="39"/>
      <c r="B54" s="40"/>
      <c r="C54" s="40"/>
      <c r="D54" s="40"/>
      <c r="E54" s="3"/>
      <c r="F54" s="3"/>
    </row>
    <row r="55" spans="1:6">
      <c r="A55" s="39"/>
      <c r="B55" s="40"/>
      <c r="C55" s="40"/>
      <c r="D55" s="40"/>
      <c r="E55" s="3"/>
      <c r="F55" s="3"/>
    </row>
    <row r="56" spans="1:6">
      <c r="A56" s="39"/>
      <c r="B56" s="40"/>
      <c r="C56" s="40"/>
      <c r="D56" s="40"/>
      <c r="E56" s="3"/>
      <c r="F56" s="3"/>
    </row>
    <row r="57" spans="1:6">
      <c r="A57" s="39"/>
      <c r="B57" s="40"/>
      <c r="C57" s="40"/>
      <c r="D57" s="40"/>
      <c r="E57" s="3"/>
      <c r="F57" s="3"/>
    </row>
    <row r="58" spans="1:6">
      <c r="A58" s="39"/>
      <c r="B58" s="40"/>
      <c r="C58" s="40"/>
      <c r="D58" s="40"/>
      <c r="E58" s="3"/>
      <c r="F58" s="3"/>
    </row>
    <row r="59" spans="1:6">
      <c r="A59" s="39"/>
      <c r="B59" s="40"/>
      <c r="C59" s="40"/>
      <c r="D59" s="40"/>
      <c r="E59" s="3"/>
      <c r="F59" s="3"/>
    </row>
    <row r="60" spans="1:6">
      <c r="A60" s="39"/>
      <c r="B60" s="40"/>
      <c r="C60" s="40"/>
      <c r="D60" s="40"/>
      <c r="E60" s="3"/>
      <c r="F60" s="3"/>
    </row>
    <row r="61" spans="1:6">
      <c r="A61" s="39"/>
      <c r="B61" s="40"/>
      <c r="C61" s="40"/>
      <c r="D61" s="40"/>
      <c r="E61" s="3"/>
      <c r="F61" s="3"/>
    </row>
    <row r="62" spans="1:6">
      <c r="A62" s="39"/>
      <c r="B62" s="40"/>
      <c r="C62" s="40"/>
      <c r="D62" s="40"/>
      <c r="E62" s="3"/>
      <c r="F62" s="3"/>
    </row>
    <row r="63" spans="1:6">
      <c r="A63" s="39"/>
      <c r="B63" s="40"/>
      <c r="C63" s="40"/>
      <c r="D63" s="40"/>
      <c r="E63" s="3"/>
      <c r="F63" s="3"/>
    </row>
    <row r="64" spans="1:6">
      <c r="A64" s="39"/>
      <c r="B64" s="40"/>
      <c r="C64" s="40"/>
      <c r="D64" s="40"/>
      <c r="E64" s="3"/>
      <c r="F64" s="3"/>
    </row>
    <row r="65" spans="1:6">
      <c r="A65" s="39"/>
      <c r="B65" s="40"/>
      <c r="C65" s="40"/>
      <c r="D65" s="40"/>
      <c r="E65" s="3"/>
      <c r="F65" s="3"/>
    </row>
    <row r="66" spans="1:6">
      <c r="A66" s="39"/>
      <c r="B66" s="40"/>
      <c r="C66" s="40"/>
      <c r="D66" s="40"/>
      <c r="E66" s="3"/>
      <c r="F66" s="3"/>
    </row>
    <row r="67" spans="1:6">
      <c r="A67" s="39"/>
      <c r="B67" s="40"/>
      <c r="C67" s="40"/>
      <c r="D67" s="40"/>
      <c r="E67" s="3"/>
      <c r="F67" s="3"/>
    </row>
    <row r="68" spans="1:6">
      <c r="A68" s="39"/>
      <c r="B68" s="40"/>
      <c r="C68" s="40"/>
      <c r="D68" s="40"/>
      <c r="E68" s="3"/>
      <c r="F68" s="3"/>
    </row>
    <row r="69" spans="1:6">
      <c r="A69" s="39"/>
      <c r="B69" s="40"/>
      <c r="C69" s="40"/>
      <c r="D69" s="40"/>
      <c r="E69" s="3"/>
      <c r="F69" s="3"/>
    </row>
    <row r="70" spans="1:6">
      <c r="A70" s="39"/>
      <c r="B70" s="40"/>
      <c r="C70" s="40"/>
      <c r="D70" s="40"/>
      <c r="E70" s="3"/>
      <c r="F70" s="3"/>
    </row>
    <row r="71" spans="1:6">
      <c r="A71" s="39"/>
      <c r="B71" s="40"/>
      <c r="C71" s="40"/>
      <c r="D71" s="40"/>
      <c r="E71" s="3"/>
      <c r="F71" s="3"/>
    </row>
    <row r="72" spans="1:6">
      <c r="A72" s="39"/>
      <c r="B72" s="40"/>
      <c r="C72" s="40"/>
      <c r="D72" s="40"/>
      <c r="E72" s="3"/>
      <c r="F72" s="3"/>
    </row>
    <row r="73" spans="1:6">
      <c r="A73" s="39"/>
      <c r="B73" s="40"/>
      <c r="C73" s="40"/>
      <c r="D73" s="40"/>
      <c r="E73" s="3"/>
      <c r="F73" s="3"/>
    </row>
    <row r="74" spans="1:6">
      <c r="A74" s="39"/>
      <c r="B74" s="40"/>
      <c r="C74" s="40"/>
      <c r="D74" s="40"/>
      <c r="E74" s="3"/>
      <c r="F74" s="3"/>
    </row>
    <row r="75" spans="1:6">
      <c r="A75" s="39"/>
      <c r="B75" s="40"/>
      <c r="C75" s="40"/>
      <c r="D75" s="40"/>
      <c r="E75" s="3"/>
      <c r="F75" s="3"/>
    </row>
    <row r="76" spans="1:6">
      <c r="A76" s="39"/>
      <c r="B76" s="40"/>
      <c r="C76" s="40"/>
      <c r="D76" s="40"/>
      <c r="E76" s="3"/>
      <c r="F76" s="3"/>
    </row>
    <row r="77" spans="1:6">
      <c r="A77" s="39"/>
      <c r="B77" s="40"/>
      <c r="C77" s="40"/>
      <c r="D77" s="40"/>
      <c r="E77" s="3"/>
      <c r="F77" s="3"/>
    </row>
    <row r="78" spans="1:6">
      <c r="A78" s="39"/>
      <c r="B78" s="40"/>
      <c r="C78" s="40"/>
      <c r="D78" s="40"/>
      <c r="E78" s="3"/>
      <c r="F78" s="3"/>
    </row>
    <row r="79" spans="1:6">
      <c r="A79" s="39"/>
      <c r="B79" s="40"/>
      <c r="C79" s="40"/>
      <c r="D79" s="40"/>
      <c r="E79" s="3"/>
      <c r="F79" s="3"/>
    </row>
    <row r="80" spans="1:6">
      <c r="A80" s="39"/>
      <c r="B80" s="40"/>
      <c r="C80" s="40"/>
      <c r="D80" s="40"/>
      <c r="E80" s="3"/>
      <c r="F80" s="3"/>
    </row>
    <row r="81" spans="1:6">
      <c r="A81" s="39"/>
      <c r="B81" s="40"/>
      <c r="C81" s="40"/>
      <c r="D81" s="40"/>
      <c r="E81" s="3"/>
      <c r="F81" s="3"/>
    </row>
    <row r="82" spans="1:6">
      <c r="A82" s="39"/>
      <c r="B82" s="40"/>
      <c r="C82" s="40"/>
      <c r="D82" s="40"/>
      <c r="E82" s="3"/>
      <c r="F82" s="3"/>
    </row>
    <row r="83" spans="1:6">
      <c r="A83" s="39"/>
      <c r="B83" s="40"/>
      <c r="C83" s="40"/>
      <c r="D83" s="40"/>
      <c r="E83" s="3"/>
      <c r="F83" s="3"/>
    </row>
    <row r="84" spans="1:6">
      <c r="A84" s="39"/>
      <c r="B84" s="40"/>
      <c r="C84" s="40"/>
      <c r="D84" s="40"/>
      <c r="E84" s="3"/>
      <c r="F84" s="3"/>
    </row>
    <row r="85" spans="1:6">
      <c r="A85" s="39"/>
      <c r="B85" s="40"/>
      <c r="C85" s="40"/>
      <c r="D85" s="40"/>
      <c r="E85" s="3"/>
      <c r="F85" s="3"/>
    </row>
    <row r="86" spans="1:6">
      <c r="A86" s="39"/>
      <c r="B86" s="40"/>
      <c r="C86" s="40"/>
      <c r="D86" s="40"/>
      <c r="E86" s="3"/>
      <c r="F86" s="3"/>
    </row>
    <row r="87" spans="1:6">
      <c r="A87" s="39"/>
      <c r="B87" s="40"/>
      <c r="C87" s="40"/>
      <c r="D87" s="40"/>
      <c r="E87" s="3"/>
      <c r="F87" s="3"/>
    </row>
    <row r="88" spans="1:6">
      <c r="A88" s="39"/>
      <c r="B88" s="40"/>
      <c r="C88" s="40"/>
      <c r="D88" s="40"/>
      <c r="E88" s="3"/>
      <c r="F88" s="3"/>
    </row>
    <row r="89" spans="1:6">
      <c r="A89" s="39"/>
      <c r="B89" s="40"/>
      <c r="C89" s="40"/>
      <c r="D89" s="40"/>
      <c r="E89" s="3"/>
      <c r="F89" s="3"/>
    </row>
    <row r="90" spans="1:6">
      <c r="A90" s="39"/>
      <c r="B90" s="40"/>
      <c r="C90" s="40"/>
      <c r="D90" s="40"/>
      <c r="E90" s="3"/>
      <c r="F90" s="3"/>
    </row>
    <row r="91" spans="1:6">
      <c r="A91" s="39"/>
      <c r="B91" s="40"/>
      <c r="C91" s="40"/>
      <c r="D91" s="40"/>
      <c r="E91" s="3"/>
      <c r="F91" s="3"/>
    </row>
    <row r="92" spans="1:6">
      <c r="A92" s="39"/>
      <c r="B92" s="40"/>
      <c r="C92" s="40"/>
      <c r="D92" s="40"/>
      <c r="E92" s="3"/>
      <c r="F92" s="3"/>
    </row>
    <row r="93" spans="1:6">
      <c r="A93" s="39"/>
      <c r="B93" s="40"/>
      <c r="C93" s="40"/>
      <c r="D93" s="40"/>
      <c r="E93" s="3"/>
      <c r="F93" s="3"/>
    </row>
    <row r="94" spans="1:6">
      <c r="A94" s="39"/>
      <c r="B94" s="40"/>
      <c r="C94" s="40"/>
      <c r="D94" s="40"/>
      <c r="E94" s="3"/>
      <c r="F94" s="3"/>
    </row>
    <row r="95" spans="1:6">
      <c r="A95" s="39"/>
      <c r="B95" s="40"/>
      <c r="C95" s="40"/>
      <c r="D95" s="40"/>
      <c r="E95" s="3"/>
      <c r="F95" s="3"/>
    </row>
    <row r="96" spans="1:6">
      <c r="A96" s="39"/>
      <c r="B96" s="40"/>
      <c r="C96" s="40"/>
      <c r="D96" s="40"/>
      <c r="E96" s="3"/>
      <c r="F96" s="3"/>
    </row>
    <row r="97" spans="1:6">
      <c r="A97" s="39"/>
      <c r="B97" s="40"/>
      <c r="C97" s="40"/>
      <c r="D97" s="40"/>
      <c r="E97" s="3"/>
      <c r="F97" s="3"/>
    </row>
    <row r="98" spans="1:6">
      <c r="A98" s="39"/>
      <c r="B98" s="40"/>
      <c r="C98" s="40"/>
      <c r="D98" s="40"/>
      <c r="E98" s="3"/>
      <c r="F98" s="3"/>
    </row>
    <row r="99" spans="1:6">
      <c r="A99" s="39"/>
      <c r="B99" s="40"/>
      <c r="C99" s="40"/>
      <c r="D99" s="40"/>
      <c r="E99" s="3"/>
      <c r="F99" s="3"/>
    </row>
    <row r="100" spans="1:6">
      <c r="A100" s="39"/>
      <c r="B100" s="40"/>
      <c r="C100" s="40"/>
      <c r="D100" s="40"/>
      <c r="E100" s="3"/>
      <c r="F100" s="3"/>
    </row>
    <row r="101" spans="1:6">
      <c r="A101" s="39"/>
      <c r="B101" s="40"/>
      <c r="C101" s="40"/>
      <c r="D101" s="40"/>
      <c r="E101" s="3"/>
      <c r="F101" s="3"/>
    </row>
    <row r="102" spans="1:6">
      <c r="A102" s="39"/>
      <c r="B102" s="40"/>
      <c r="C102" s="40"/>
      <c r="D102" s="40"/>
      <c r="E102" s="3"/>
      <c r="F102" s="3"/>
    </row>
    <row r="103" spans="1:6">
      <c r="A103" s="39"/>
      <c r="B103" s="40"/>
      <c r="C103" s="40"/>
      <c r="D103" s="40"/>
      <c r="E103" s="3"/>
      <c r="F103" s="3"/>
    </row>
    <row r="104" spans="1:6">
      <c r="A104" s="39"/>
      <c r="B104" s="40"/>
      <c r="C104" s="40"/>
      <c r="D104" s="40"/>
      <c r="E104" s="3"/>
      <c r="F104" s="3"/>
    </row>
    <row r="105" spans="1:6">
      <c r="A105" s="39"/>
      <c r="B105" s="40"/>
      <c r="C105" s="40"/>
      <c r="D105" s="40"/>
      <c r="E105" s="3"/>
      <c r="F105" s="3"/>
    </row>
    <row r="106" spans="1:6">
      <c r="A106" s="39"/>
      <c r="B106" s="40"/>
      <c r="C106" s="40"/>
      <c r="D106" s="40"/>
      <c r="E106" s="3"/>
      <c r="F106" s="3"/>
    </row>
    <row r="107" spans="1:6">
      <c r="A107" s="39"/>
      <c r="B107" s="40"/>
      <c r="C107" s="40"/>
      <c r="D107" s="40"/>
      <c r="E107" s="3"/>
      <c r="F107" s="3"/>
    </row>
    <row r="108" spans="1:6">
      <c r="A108" s="39"/>
      <c r="B108" s="40"/>
      <c r="C108" s="40"/>
      <c r="D108" s="40"/>
      <c r="E108" s="3"/>
      <c r="F108" s="3"/>
    </row>
    <row r="109" spans="1:6">
      <c r="A109" s="39"/>
      <c r="B109" s="40"/>
      <c r="C109" s="40"/>
      <c r="D109" s="40"/>
      <c r="E109" s="3"/>
      <c r="F109" s="3"/>
    </row>
    <row r="110" spans="1:6">
      <c r="A110" s="39"/>
      <c r="B110" s="40"/>
      <c r="C110" s="40"/>
      <c r="D110" s="40"/>
      <c r="E110" s="3"/>
      <c r="F110" s="3"/>
    </row>
    <row r="111" spans="1:6">
      <c r="A111" s="39"/>
      <c r="B111" s="40"/>
      <c r="C111" s="40"/>
      <c r="D111" s="40"/>
      <c r="E111" s="3"/>
      <c r="F111" s="3"/>
    </row>
    <row r="112" spans="1:6">
      <c r="A112" s="39"/>
      <c r="B112" s="40"/>
      <c r="C112" s="40"/>
      <c r="D112" s="40"/>
      <c r="E112" s="3"/>
      <c r="F112" s="3"/>
    </row>
    <row r="113" spans="1:6">
      <c r="A113" s="39"/>
      <c r="B113" s="40"/>
      <c r="C113" s="40"/>
      <c r="D113" s="40"/>
      <c r="E113" s="3"/>
      <c r="F113" s="3"/>
    </row>
    <row r="114" spans="1:6">
      <c r="A114" s="39"/>
      <c r="B114" s="40"/>
      <c r="C114" s="40"/>
      <c r="D114" s="40"/>
      <c r="E114" s="3"/>
      <c r="F114" s="3"/>
    </row>
    <row r="115" spans="1:6">
      <c r="A115" s="39"/>
      <c r="B115" s="40"/>
      <c r="C115" s="40"/>
      <c r="D115" s="40"/>
      <c r="E115" s="3"/>
      <c r="F115" s="3"/>
    </row>
    <row r="116" spans="1:6">
      <c r="A116" s="39"/>
      <c r="B116" s="40"/>
      <c r="C116" s="40"/>
      <c r="D116" s="40"/>
      <c r="E116" s="3"/>
      <c r="F116" s="3"/>
    </row>
    <row r="117" spans="1:6">
      <c r="A117" s="39"/>
      <c r="B117" s="40"/>
      <c r="C117" s="40"/>
      <c r="D117" s="40"/>
      <c r="E117" s="3"/>
      <c r="F117" s="3"/>
    </row>
    <row r="118" spans="1:6">
      <c r="A118" s="39"/>
      <c r="B118" s="40"/>
      <c r="C118" s="40"/>
      <c r="D118" s="40"/>
      <c r="E118" s="3"/>
      <c r="F118" s="3"/>
    </row>
    <row r="119" spans="1:6">
      <c r="A119" s="39"/>
      <c r="B119" s="40"/>
      <c r="C119" s="40"/>
      <c r="D119" s="40"/>
      <c r="E119" s="3"/>
      <c r="F119" s="3"/>
    </row>
    <row r="120" spans="1:6">
      <c r="A120" s="39"/>
      <c r="B120" s="40"/>
      <c r="C120" s="40"/>
      <c r="D120" s="40"/>
      <c r="E120" s="3"/>
      <c r="F120" s="3"/>
    </row>
    <row r="121" spans="1:6">
      <c r="A121" s="39"/>
      <c r="B121" s="40"/>
      <c r="C121" s="40"/>
      <c r="D121" s="40"/>
      <c r="E121" s="3"/>
      <c r="F121" s="3"/>
    </row>
    <row r="122" spans="1:6">
      <c r="A122" s="39"/>
      <c r="B122" s="40"/>
      <c r="C122" s="40"/>
      <c r="D122" s="40"/>
      <c r="E122" s="3"/>
      <c r="F122" s="3"/>
    </row>
    <row r="123" spans="1:6">
      <c r="A123" s="39"/>
      <c r="B123" s="40"/>
      <c r="C123" s="40"/>
      <c r="D123" s="40"/>
      <c r="E123" s="3"/>
      <c r="F123" s="3"/>
    </row>
    <row r="124" spans="1:6">
      <c r="A124" s="39"/>
      <c r="B124" s="40"/>
      <c r="C124" s="40"/>
      <c r="D124" s="40"/>
      <c r="E124" s="3"/>
      <c r="F124" s="3"/>
    </row>
    <row r="125" spans="1:6">
      <c r="A125" s="39"/>
      <c r="B125" s="40"/>
      <c r="C125" s="40"/>
      <c r="D125" s="40"/>
      <c r="E125" s="3"/>
      <c r="F125" s="3"/>
    </row>
    <row r="126" spans="1:6">
      <c r="A126" s="39"/>
      <c r="B126" s="40"/>
      <c r="C126" s="40"/>
      <c r="D126" s="40"/>
      <c r="E126" s="3"/>
      <c r="F126" s="3"/>
    </row>
    <row r="127" spans="1:6">
      <c r="A127" s="39"/>
      <c r="B127" s="40"/>
      <c r="C127" s="40"/>
      <c r="D127" s="40"/>
      <c r="E127" s="3"/>
      <c r="F127" s="3"/>
    </row>
    <row r="128" spans="1:6">
      <c r="A128" s="39"/>
      <c r="B128" s="40"/>
      <c r="C128" s="40"/>
      <c r="D128" s="40"/>
      <c r="E128" s="3"/>
      <c r="F128" s="3"/>
    </row>
    <row r="129" spans="1:6">
      <c r="A129" s="39"/>
      <c r="B129" s="40"/>
      <c r="C129" s="40"/>
      <c r="D129" s="40"/>
      <c r="E129" s="3"/>
      <c r="F129" s="3"/>
    </row>
    <row r="130" spans="1:6">
      <c r="A130" s="39"/>
      <c r="B130" s="40"/>
      <c r="C130" s="40"/>
      <c r="D130" s="40"/>
      <c r="E130" s="3"/>
      <c r="F130" s="3"/>
    </row>
    <row r="131" spans="1:6">
      <c r="A131" s="39"/>
      <c r="B131" s="40"/>
      <c r="C131" s="40"/>
      <c r="D131" s="40"/>
      <c r="E131" s="3"/>
      <c r="F131" s="3"/>
    </row>
    <row r="132" spans="1:6">
      <c r="A132" s="39"/>
      <c r="B132" s="40"/>
      <c r="C132" s="40"/>
      <c r="D132" s="40"/>
      <c r="E132" s="3"/>
      <c r="F132" s="3"/>
    </row>
    <row r="133" spans="1:6">
      <c r="A133" s="39"/>
      <c r="B133" s="40"/>
      <c r="C133" s="40"/>
      <c r="D133" s="40"/>
      <c r="E133" s="3"/>
      <c r="F133" s="3"/>
    </row>
    <row r="134" spans="1:6">
      <c r="A134" s="39"/>
      <c r="B134" s="40"/>
      <c r="C134" s="40"/>
      <c r="D134" s="40"/>
      <c r="E134" s="3"/>
      <c r="F134" s="3"/>
    </row>
    <row r="135" spans="1:6">
      <c r="A135" s="39"/>
      <c r="B135" s="40"/>
      <c r="C135" s="40"/>
      <c r="D135" s="40"/>
      <c r="E135" s="3"/>
      <c r="F135" s="3"/>
    </row>
    <row r="136" spans="1:6">
      <c r="A136" s="39"/>
      <c r="B136" s="40"/>
      <c r="C136" s="40"/>
      <c r="D136" s="40"/>
      <c r="E136" s="3"/>
      <c r="F136" s="3"/>
    </row>
    <row r="137" spans="1:6">
      <c r="A137" s="39"/>
      <c r="B137" s="40"/>
      <c r="C137" s="40"/>
      <c r="D137" s="40"/>
      <c r="E137" s="3"/>
      <c r="F137" s="3"/>
    </row>
    <row r="138" spans="1:6">
      <c r="A138" s="39"/>
      <c r="B138" s="40"/>
      <c r="C138" s="40"/>
      <c r="D138" s="40"/>
      <c r="E138" s="3"/>
      <c r="F138" s="3"/>
    </row>
    <row r="139" spans="1:6">
      <c r="A139" s="39"/>
      <c r="B139" s="40"/>
      <c r="C139" s="40"/>
      <c r="D139" s="40"/>
      <c r="E139" s="3"/>
      <c r="F139" s="3"/>
    </row>
    <row r="140" spans="1:6">
      <c r="A140" s="39"/>
      <c r="B140" s="40"/>
      <c r="C140" s="40"/>
      <c r="D140" s="40"/>
      <c r="E140" s="3"/>
      <c r="F140" s="3"/>
    </row>
    <row r="141" spans="1:6">
      <c r="A141" s="39"/>
      <c r="B141" s="40"/>
      <c r="C141" s="40"/>
      <c r="D141" s="40"/>
      <c r="E141" s="3"/>
      <c r="F141" s="3"/>
    </row>
    <row r="142" spans="1:6">
      <c r="A142" s="39"/>
      <c r="B142" s="40"/>
      <c r="C142" s="40"/>
      <c r="D142" s="40"/>
      <c r="E142" s="3"/>
      <c r="F142" s="3"/>
    </row>
    <row r="143" spans="1:6">
      <c r="A143" s="39"/>
      <c r="B143" s="40"/>
      <c r="C143" s="40"/>
      <c r="D143" s="40"/>
      <c r="E143" s="3"/>
      <c r="F143" s="3"/>
    </row>
    <row r="144" spans="1:6">
      <c r="A144" s="39"/>
      <c r="B144" s="40"/>
      <c r="C144" s="40"/>
      <c r="D144" s="40"/>
      <c r="E144" s="3"/>
      <c r="F144" s="3"/>
    </row>
    <row r="145" spans="1:6">
      <c r="A145" s="39"/>
      <c r="B145" s="40"/>
      <c r="C145" s="40"/>
      <c r="D145" s="40"/>
      <c r="E145" s="3"/>
      <c r="F145" s="3"/>
    </row>
    <row r="146" spans="1:6">
      <c r="A146" s="39"/>
      <c r="B146" s="40"/>
      <c r="C146" s="40"/>
      <c r="D146" s="40"/>
      <c r="E146" s="3"/>
      <c r="F146" s="3"/>
    </row>
    <row r="147" spans="1:6">
      <c r="A147" s="39"/>
      <c r="B147" s="40"/>
      <c r="C147" s="40"/>
      <c r="D147" s="40"/>
      <c r="E147" s="3"/>
      <c r="F147" s="3"/>
    </row>
    <row r="148" spans="1:6">
      <c r="A148" s="39"/>
      <c r="B148" s="40"/>
      <c r="C148" s="40"/>
      <c r="D148" s="40"/>
      <c r="E148" s="3"/>
      <c r="F148" s="3"/>
    </row>
    <row r="149" spans="1:6">
      <c r="A149" s="39"/>
      <c r="B149" s="40"/>
      <c r="C149" s="40"/>
      <c r="D149" s="40"/>
      <c r="E149" s="3"/>
      <c r="F149" s="3"/>
    </row>
    <row r="150" spans="1:6">
      <c r="A150" s="39"/>
      <c r="B150" s="40"/>
      <c r="C150" s="40"/>
      <c r="D150" s="40"/>
      <c r="E150" s="3"/>
      <c r="F150" s="3"/>
    </row>
    <row r="151" spans="1:6">
      <c r="A151" s="39"/>
      <c r="B151" s="40"/>
      <c r="C151" s="40"/>
      <c r="D151" s="40"/>
      <c r="E151" s="3"/>
      <c r="F151" s="3"/>
    </row>
    <row r="152" spans="1:6">
      <c r="A152" s="39"/>
      <c r="B152" s="40"/>
      <c r="C152" s="40"/>
      <c r="D152" s="40"/>
      <c r="E152" s="3"/>
      <c r="F152" s="3"/>
    </row>
    <row r="153" spans="1:6">
      <c r="A153" s="39"/>
      <c r="B153" s="40"/>
      <c r="C153" s="40"/>
      <c r="D153" s="40"/>
      <c r="E153" s="3"/>
      <c r="F153" s="3"/>
    </row>
    <row r="154" spans="1:6">
      <c r="A154" s="39"/>
      <c r="B154" s="40"/>
      <c r="C154" s="40"/>
      <c r="D154" s="40"/>
      <c r="E154" s="3"/>
      <c r="F154" s="3"/>
    </row>
    <row r="155" spans="1:6">
      <c r="A155" s="39"/>
      <c r="B155" s="40"/>
      <c r="C155" s="40"/>
      <c r="D155" s="40"/>
      <c r="E155" s="3"/>
      <c r="F155" s="3"/>
    </row>
    <row r="156" spans="1:6">
      <c r="A156" s="39"/>
      <c r="B156" s="40"/>
      <c r="C156" s="40"/>
      <c r="D156" s="40"/>
      <c r="E156" s="3"/>
      <c r="F156" s="3"/>
    </row>
    <row r="157" spans="1:6">
      <c r="A157" s="39"/>
      <c r="B157" s="40"/>
      <c r="C157" s="40"/>
      <c r="D157" s="40"/>
      <c r="E157" s="3"/>
      <c r="F157" s="3"/>
    </row>
    <row r="158" spans="1:6">
      <c r="A158" s="39"/>
      <c r="B158" s="40"/>
      <c r="C158" s="40"/>
      <c r="D158" s="40"/>
      <c r="E158" s="3"/>
      <c r="F158" s="3"/>
    </row>
    <row r="159" spans="1:6">
      <c r="A159" s="39"/>
      <c r="B159" s="40"/>
      <c r="C159" s="40"/>
      <c r="D159" s="40"/>
      <c r="E159" s="3"/>
      <c r="F159" s="3"/>
    </row>
    <row r="160" spans="1:6">
      <c r="A160" s="39"/>
      <c r="B160" s="40"/>
      <c r="C160" s="40"/>
      <c r="D160" s="40"/>
      <c r="E160" s="3"/>
      <c r="F160" s="3"/>
    </row>
    <row r="161" spans="1:6">
      <c r="A161" s="39"/>
      <c r="B161" s="40"/>
      <c r="C161" s="40"/>
      <c r="D161" s="40"/>
      <c r="E161" s="3"/>
      <c r="F161" s="3"/>
    </row>
    <row r="162" spans="1:6">
      <c r="A162" s="39"/>
      <c r="B162" s="40"/>
      <c r="C162" s="40"/>
      <c r="D162" s="40"/>
      <c r="E162" s="3"/>
      <c r="F162" s="3"/>
    </row>
    <row r="163" spans="1:6">
      <c r="A163" s="39"/>
      <c r="B163" s="40"/>
      <c r="C163" s="40"/>
      <c r="D163" s="40"/>
      <c r="E163" s="3"/>
      <c r="F163" s="3"/>
    </row>
    <row r="164" spans="1:6">
      <c r="A164" s="39"/>
      <c r="B164" s="40"/>
      <c r="C164" s="40"/>
      <c r="D164" s="40"/>
      <c r="E164" s="3"/>
      <c r="F164" s="3"/>
    </row>
    <row r="165" spans="1:6">
      <c r="A165" s="39"/>
      <c r="B165" s="40"/>
      <c r="C165" s="40"/>
      <c r="D165" s="40"/>
      <c r="E165" s="3"/>
      <c r="F165" s="3"/>
    </row>
    <row r="166" spans="1:6">
      <c r="A166" s="39"/>
      <c r="B166" s="40"/>
      <c r="C166" s="40"/>
      <c r="D166" s="40"/>
      <c r="E166" s="3"/>
      <c r="F166" s="3"/>
    </row>
    <row r="167" spans="1:6">
      <c r="A167" s="39"/>
      <c r="B167" s="40"/>
      <c r="C167" s="40"/>
      <c r="D167" s="40"/>
      <c r="E167" s="3"/>
      <c r="F167" s="3"/>
    </row>
    <row r="168" spans="1:6">
      <c r="A168" s="39"/>
      <c r="B168" s="40"/>
      <c r="C168" s="40"/>
      <c r="D168" s="40"/>
      <c r="E168" s="3"/>
      <c r="F168" s="3"/>
    </row>
    <row r="169" spans="1:6">
      <c r="A169" s="39"/>
      <c r="B169" s="40"/>
      <c r="C169" s="40"/>
      <c r="D169" s="40"/>
      <c r="E169" s="3"/>
      <c r="F169" s="3"/>
    </row>
    <row r="170" spans="1:6">
      <c r="A170" s="39"/>
      <c r="B170" s="40"/>
      <c r="C170" s="40"/>
      <c r="D170" s="40"/>
      <c r="E170" s="3"/>
      <c r="F170" s="3"/>
    </row>
    <row r="171" spans="1:6">
      <c r="A171" s="39"/>
      <c r="B171" s="40"/>
      <c r="C171" s="40"/>
      <c r="D171" s="40"/>
      <c r="E171" s="3"/>
      <c r="F171" s="3"/>
    </row>
    <row r="172" spans="1:6">
      <c r="A172" s="39"/>
      <c r="B172" s="40"/>
      <c r="C172" s="40"/>
      <c r="D172" s="40"/>
      <c r="E172" s="3"/>
      <c r="F172" s="3"/>
    </row>
    <row r="173" spans="1:6">
      <c r="A173" s="39"/>
      <c r="B173" s="40"/>
      <c r="C173" s="40"/>
      <c r="D173" s="40"/>
      <c r="E173" s="3"/>
      <c r="F173" s="3"/>
    </row>
    <row r="174" spans="1:6">
      <c r="A174" s="39"/>
      <c r="B174" s="40"/>
      <c r="C174" s="40"/>
      <c r="D174" s="40"/>
      <c r="E174" s="3"/>
      <c r="F174" s="3"/>
    </row>
    <row r="175" spans="1:6">
      <c r="A175" s="39"/>
      <c r="B175" s="40"/>
      <c r="C175" s="40"/>
      <c r="D175" s="40"/>
      <c r="E175" s="3"/>
      <c r="F175" s="3"/>
    </row>
    <row r="176" spans="1:6">
      <c r="A176" s="39"/>
      <c r="B176" s="40"/>
      <c r="C176" s="40"/>
      <c r="D176" s="40"/>
      <c r="E176" s="3"/>
      <c r="F176" s="3"/>
    </row>
    <row r="177" spans="1:6">
      <c r="A177" s="39"/>
      <c r="B177" s="40"/>
      <c r="C177" s="40"/>
      <c r="D177" s="40"/>
      <c r="E177" s="3"/>
      <c r="F177" s="3"/>
    </row>
    <row r="178" spans="1:6">
      <c r="A178" s="39"/>
      <c r="B178" s="40"/>
      <c r="C178" s="40"/>
      <c r="D178" s="40"/>
      <c r="E178" s="3"/>
      <c r="F178" s="3"/>
    </row>
    <row r="179" spans="1:6">
      <c r="A179" s="39"/>
      <c r="B179" s="40"/>
      <c r="C179" s="40"/>
      <c r="D179" s="40"/>
      <c r="E179" s="3"/>
      <c r="F179" s="3"/>
    </row>
    <row r="180" spans="1:6">
      <c r="A180" s="39"/>
      <c r="B180" s="40"/>
      <c r="C180" s="40"/>
      <c r="D180" s="40"/>
      <c r="E180" s="3"/>
      <c r="F180" s="3"/>
    </row>
    <row r="181" spans="1:6">
      <c r="A181" s="39"/>
      <c r="B181" s="40"/>
      <c r="C181" s="40"/>
      <c r="D181" s="40"/>
      <c r="E181" s="3"/>
      <c r="F181" s="3"/>
    </row>
    <row r="182" spans="1:6">
      <c r="A182" s="39"/>
      <c r="B182" s="40"/>
      <c r="C182" s="40"/>
      <c r="D182" s="40"/>
      <c r="E182" s="3"/>
      <c r="F182" s="3"/>
    </row>
    <row r="183" spans="1:6">
      <c r="A183" s="39"/>
      <c r="B183" s="40"/>
      <c r="C183" s="40"/>
      <c r="D183" s="40"/>
      <c r="E183" s="3"/>
      <c r="F183" s="3"/>
    </row>
    <row r="184" spans="1:6">
      <c r="A184" s="39"/>
      <c r="B184" s="40"/>
      <c r="C184" s="40"/>
      <c r="D184" s="40"/>
      <c r="E184" s="3"/>
      <c r="F184" s="3"/>
    </row>
    <row r="185" spans="1:6">
      <c r="A185" s="39"/>
      <c r="B185" s="40"/>
      <c r="C185" s="40"/>
      <c r="D185" s="40"/>
      <c r="E185" s="3"/>
      <c r="F185" s="3"/>
    </row>
    <row r="186" spans="1:6">
      <c r="A186" s="39"/>
      <c r="B186" s="40"/>
      <c r="C186" s="40"/>
      <c r="D186" s="40"/>
      <c r="E186" s="3"/>
      <c r="F186" s="3"/>
    </row>
    <row r="187" spans="1:6">
      <c r="A187" s="39"/>
      <c r="B187" s="40"/>
      <c r="C187" s="40"/>
      <c r="D187" s="40"/>
      <c r="E187" s="3"/>
      <c r="F187" s="3"/>
    </row>
    <row r="188" spans="1:6">
      <c r="A188" s="39"/>
      <c r="B188" s="40"/>
      <c r="C188" s="40"/>
      <c r="D188" s="40"/>
      <c r="E188" s="3"/>
      <c r="F188" s="3"/>
    </row>
    <row r="189" spans="1:6">
      <c r="A189" s="39"/>
      <c r="B189" s="40"/>
      <c r="C189" s="40"/>
      <c r="D189" s="40"/>
      <c r="E189" s="3"/>
      <c r="F189" s="3"/>
    </row>
    <row r="190" spans="1:6">
      <c r="A190" s="39"/>
      <c r="B190" s="40"/>
      <c r="C190" s="40"/>
      <c r="D190" s="40"/>
      <c r="E190" s="3"/>
      <c r="F190" s="3"/>
    </row>
    <row r="191" spans="1:6">
      <c r="A191" s="39"/>
      <c r="B191" s="40"/>
      <c r="C191" s="40"/>
      <c r="D191" s="40"/>
      <c r="E191" s="3"/>
      <c r="F191" s="3"/>
    </row>
    <row r="192" spans="1:6">
      <c r="A192" s="39"/>
      <c r="B192" s="40"/>
      <c r="C192" s="40"/>
      <c r="D192" s="40"/>
      <c r="E192" s="3"/>
      <c r="F192" s="3"/>
    </row>
    <row r="193" spans="1:6">
      <c r="A193" s="39"/>
      <c r="B193" s="40"/>
      <c r="C193" s="40"/>
      <c r="D193" s="40"/>
      <c r="E193" s="3"/>
      <c r="F193" s="3"/>
    </row>
    <row r="194" spans="1:6">
      <c r="A194" s="39"/>
      <c r="B194" s="40"/>
      <c r="C194" s="40"/>
      <c r="D194" s="40"/>
      <c r="E194" s="3"/>
      <c r="F194" s="3"/>
    </row>
    <row r="195" spans="1:6">
      <c r="A195" s="39"/>
      <c r="B195" s="40"/>
      <c r="C195" s="40"/>
      <c r="D195" s="40"/>
      <c r="E195" s="3"/>
      <c r="F195" s="3"/>
    </row>
    <row r="196" spans="1:6">
      <c r="A196" s="39"/>
      <c r="B196" s="40"/>
      <c r="C196" s="40"/>
      <c r="D196" s="40"/>
      <c r="E196" s="3"/>
      <c r="F196" s="3"/>
    </row>
    <row r="197" spans="1:6">
      <c r="A197" s="39"/>
      <c r="B197" s="40"/>
      <c r="C197" s="40"/>
      <c r="D197" s="40"/>
      <c r="E197" s="3"/>
      <c r="F197" s="3"/>
    </row>
    <row r="198" spans="1:6">
      <c r="A198" s="39"/>
      <c r="B198" s="40"/>
      <c r="C198" s="40"/>
      <c r="D198" s="40"/>
      <c r="E198" s="3"/>
      <c r="F198" s="3"/>
    </row>
    <row r="199" spans="1:6">
      <c r="A199" s="39"/>
      <c r="B199" s="40"/>
      <c r="C199" s="40"/>
      <c r="D199" s="40"/>
      <c r="E199" s="3"/>
      <c r="F199" s="3"/>
    </row>
    <row r="200" spans="1:6">
      <c r="A200" s="39"/>
      <c r="B200" s="40"/>
      <c r="C200" s="40"/>
      <c r="D200" s="40"/>
      <c r="E200" s="3"/>
      <c r="F200" s="3"/>
    </row>
    <row r="201" spans="1:6">
      <c r="A201" s="39"/>
      <c r="B201" s="40"/>
      <c r="C201" s="40"/>
      <c r="D201" s="40"/>
      <c r="E201" s="3"/>
      <c r="F201" s="3"/>
    </row>
    <row r="202" spans="1:6">
      <c r="A202" s="39"/>
      <c r="B202" s="40"/>
      <c r="C202" s="40"/>
      <c r="D202" s="40"/>
      <c r="E202" s="3"/>
      <c r="F202" s="3"/>
    </row>
    <row r="203" spans="1:6">
      <c r="A203" s="39"/>
      <c r="B203" s="40"/>
      <c r="C203" s="40"/>
      <c r="D203" s="40"/>
      <c r="E203" s="3"/>
      <c r="F203" s="3"/>
    </row>
    <row r="204" spans="1:6">
      <c r="A204" s="39"/>
      <c r="B204" s="40"/>
      <c r="C204" s="40"/>
      <c r="D204" s="40"/>
      <c r="E204" s="3"/>
      <c r="F204" s="3"/>
    </row>
    <row r="205" spans="1:6">
      <c r="A205" s="39"/>
      <c r="B205" s="40"/>
      <c r="C205" s="40"/>
      <c r="D205" s="40"/>
      <c r="E205" s="3"/>
      <c r="F205" s="3"/>
    </row>
    <row r="206" spans="1:6">
      <c r="A206" s="39"/>
      <c r="B206" s="40"/>
      <c r="C206" s="40"/>
      <c r="D206" s="40"/>
      <c r="E206" s="3"/>
      <c r="F206" s="3"/>
    </row>
    <row r="207" spans="1:6">
      <c r="A207" s="39"/>
      <c r="B207" s="40"/>
      <c r="C207" s="40"/>
      <c r="D207" s="40"/>
      <c r="E207" s="3"/>
      <c r="F207" s="3"/>
    </row>
    <row r="208" spans="1:6">
      <c r="A208" s="39"/>
      <c r="B208" s="40"/>
      <c r="C208" s="40"/>
      <c r="D208" s="40"/>
      <c r="E208" s="3"/>
      <c r="F208" s="3"/>
    </row>
    <row r="209" spans="1:6">
      <c r="A209" s="39"/>
      <c r="B209" s="40"/>
      <c r="C209" s="40"/>
      <c r="D209" s="40"/>
      <c r="E209" s="3"/>
      <c r="F209" s="3"/>
    </row>
    <row r="210" spans="1:6">
      <c r="A210" s="39"/>
      <c r="B210" s="40"/>
      <c r="C210" s="40"/>
      <c r="D210" s="40"/>
      <c r="E210" s="3"/>
      <c r="F210" s="3"/>
    </row>
    <row r="211" spans="1:6">
      <c r="A211" s="39"/>
      <c r="B211" s="40"/>
      <c r="C211" s="40"/>
      <c r="D211" s="40"/>
      <c r="E211" s="3"/>
      <c r="F211" s="3"/>
    </row>
    <row r="212" spans="1:6">
      <c r="A212" s="39"/>
      <c r="B212" s="40"/>
      <c r="C212" s="40"/>
      <c r="D212" s="40"/>
      <c r="E212" s="3"/>
      <c r="F212" s="3"/>
    </row>
    <row r="213" spans="1:6">
      <c r="A213" s="39"/>
      <c r="B213" s="40"/>
      <c r="C213" s="40"/>
      <c r="D213" s="40"/>
      <c r="E213" s="3"/>
      <c r="F213" s="3"/>
    </row>
    <row r="214" spans="1:6">
      <c r="A214" s="39"/>
      <c r="B214" s="40"/>
      <c r="C214" s="40"/>
      <c r="D214" s="40"/>
      <c r="E214" s="3"/>
      <c r="F214" s="3"/>
    </row>
    <row r="215" spans="1:6">
      <c r="A215" s="39"/>
      <c r="B215" s="40"/>
      <c r="C215" s="40"/>
      <c r="D215" s="40"/>
      <c r="E215" s="3"/>
      <c r="F215" s="3"/>
    </row>
    <row r="216" spans="1:6">
      <c r="A216" s="39"/>
      <c r="B216" s="40"/>
      <c r="C216" s="40"/>
      <c r="D216" s="40"/>
      <c r="E216" s="3"/>
      <c r="F216" s="3"/>
    </row>
    <row r="217" spans="1:6">
      <c r="A217" s="39"/>
      <c r="B217" s="40"/>
      <c r="C217" s="40"/>
      <c r="D217" s="40"/>
      <c r="E217" s="3"/>
      <c r="F217" s="3"/>
    </row>
    <row r="218" spans="1:6">
      <c r="A218" s="39"/>
      <c r="B218" s="40"/>
      <c r="C218" s="40"/>
      <c r="D218" s="40"/>
      <c r="E218" s="3"/>
      <c r="F218" s="3"/>
    </row>
    <row r="219" spans="1:6">
      <c r="A219" s="39"/>
      <c r="B219" s="40"/>
      <c r="C219" s="40"/>
      <c r="D219" s="40"/>
      <c r="E219" s="3"/>
      <c r="F219" s="3"/>
    </row>
    <row r="220" spans="1:6">
      <c r="A220" s="39"/>
      <c r="B220" s="40"/>
      <c r="C220" s="40"/>
      <c r="D220" s="40"/>
      <c r="E220" s="3"/>
      <c r="F220" s="3"/>
    </row>
    <row r="221" spans="1:6">
      <c r="A221" s="39"/>
      <c r="B221" s="40"/>
      <c r="C221" s="40"/>
      <c r="D221" s="40"/>
      <c r="E221" s="3"/>
      <c r="F221" s="3"/>
    </row>
    <row r="222" spans="1:6">
      <c r="A222" s="39"/>
      <c r="B222" s="40"/>
      <c r="C222" s="40"/>
      <c r="D222" s="40"/>
      <c r="E222" s="3"/>
      <c r="F222" s="3"/>
    </row>
    <row r="223" spans="1:6">
      <c r="A223" s="39"/>
      <c r="B223" s="40"/>
      <c r="C223" s="40"/>
      <c r="D223" s="40"/>
      <c r="E223" s="3"/>
      <c r="F223" s="3"/>
    </row>
    <row r="224" spans="1:6">
      <c r="A224" s="39"/>
      <c r="B224" s="40"/>
      <c r="C224" s="40"/>
      <c r="D224" s="40"/>
      <c r="E224" s="3"/>
      <c r="F224" s="3"/>
    </row>
    <row r="225" spans="1:6">
      <c r="A225" s="39"/>
      <c r="B225" s="40"/>
      <c r="C225" s="40"/>
      <c r="D225" s="40"/>
      <c r="E225" s="3"/>
      <c r="F225" s="3"/>
    </row>
    <row r="226" spans="1:6">
      <c r="A226" s="39"/>
      <c r="B226" s="40"/>
      <c r="C226" s="40"/>
      <c r="D226" s="40"/>
      <c r="E226" s="3"/>
      <c r="F226" s="3"/>
    </row>
    <row r="227" spans="1:6">
      <c r="A227" s="39"/>
      <c r="B227" s="40"/>
      <c r="C227" s="40"/>
      <c r="D227" s="40"/>
      <c r="E227" s="3"/>
      <c r="F227" s="3"/>
    </row>
    <row r="228" spans="1:6">
      <c r="A228" s="39"/>
      <c r="B228" s="40"/>
      <c r="C228" s="40"/>
      <c r="D228" s="40"/>
      <c r="E228" s="3"/>
      <c r="F228" s="3"/>
    </row>
    <row r="229" spans="1:6">
      <c r="A229" s="39"/>
      <c r="B229" s="40"/>
      <c r="C229" s="40"/>
      <c r="D229" s="40"/>
      <c r="E229" s="3"/>
      <c r="F229" s="3"/>
    </row>
    <row r="230" spans="1:6">
      <c r="A230" s="39"/>
      <c r="B230" s="40"/>
      <c r="C230" s="40"/>
      <c r="D230" s="40"/>
      <c r="E230" s="3"/>
      <c r="F230" s="3"/>
    </row>
    <row r="231" spans="1:6">
      <c r="A231" s="39"/>
      <c r="B231" s="40"/>
      <c r="C231" s="40"/>
      <c r="D231" s="40"/>
      <c r="E231" s="3"/>
      <c r="F231" s="3"/>
    </row>
    <row r="232" spans="1:6">
      <c r="A232" s="39"/>
      <c r="B232" s="40"/>
      <c r="C232" s="40"/>
      <c r="D232" s="40"/>
      <c r="E232" s="3"/>
      <c r="F232" s="3"/>
    </row>
    <row r="233" spans="1:6">
      <c r="A233" s="39"/>
      <c r="B233" s="40"/>
      <c r="C233" s="40"/>
      <c r="D233" s="40"/>
      <c r="E233" s="3"/>
      <c r="F233" s="3"/>
    </row>
    <row r="234" spans="1:6">
      <c r="A234" s="39"/>
      <c r="B234" s="40"/>
      <c r="C234" s="40"/>
      <c r="D234" s="40"/>
      <c r="E234" s="3"/>
      <c r="F234" s="3"/>
    </row>
    <row r="235" spans="1:6">
      <c r="A235" s="39"/>
      <c r="B235" s="40"/>
      <c r="C235" s="40"/>
      <c r="D235" s="40"/>
      <c r="E235" s="3"/>
      <c r="F235" s="3"/>
    </row>
    <row r="236" spans="1:6">
      <c r="A236" s="39"/>
      <c r="B236" s="40"/>
      <c r="C236" s="40"/>
      <c r="D236" s="40"/>
      <c r="E236" s="3"/>
      <c r="F236" s="3"/>
    </row>
    <row r="237" spans="1:6">
      <c r="A237" s="39"/>
      <c r="B237" s="40"/>
      <c r="C237" s="40"/>
      <c r="D237" s="40"/>
      <c r="E237" s="3"/>
      <c r="F237" s="3"/>
    </row>
    <row r="238" spans="1:6">
      <c r="A238" s="39"/>
      <c r="B238" s="40"/>
      <c r="C238" s="40"/>
      <c r="D238" s="40"/>
      <c r="E238" s="3"/>
      <c r="F238" s="3"/>
    </row>
    <row r="239" spans="1:6">
      <c r="A239" s="39"/>
      <c r="B239" s="40"/>
      <c r="C239" s="40"/>
      <c r="D239" s="40"/>
      <c r="E239" s="3"/>
      <c r="F239" s="3"/>
    </row>
    <row r="240" spans="1:6">
      <c r="A240" s="39"/>
      <c r="B240" s="40"/>
      <c r="C240" s="40"/>
      <c r="D240" s="40"/>
      <c r="E240" s="3"/>
      <c r="F240" s="3"/>
    </row>
    <row r="241" spans="1:6">
      <c r="A241" s="39"/>
      <c r="B241" s="40"/>
      <c r="C241" s="40"/>
      <c r="D241" s="40"/>
      <c r="E241" s="3"/>
      <c r="F241" s="3"/>
    </row>
    <row r="242" spans="1:6">
      <c r="A242" s="39"/>
      <c r="B242" s="40"/>
      <c r="C242" s="40"/>
      <c r="D242" s="40"/>
      <c r="E242" s="3"/>
      <c r="F242" s="3"/>
    </row>
    <row r="243" spans="1:6">
      <c r="A243" s="39"/>
      <c r="B243" s="40"/>
      <c r="C243" s="40"/>
      <c r="D243" s="40"/>
      <c r="E243" s="3"/>
      <c r="F243" s="3"/>
    </row>
    <row r="244" spans="1:6">
      <c r="A244" s="39"/>
      <c r="B244" s="40"/>
      <c r="C244" s="40"/>
      <c r="D244" s="40"/>
      <c r="E244" s="3"/>
      <c r="F244" s="3"/>
    </row>
    <row r="245" spans="1:6">
      <c r="A245" s="39"/>
      <c r="B245" s="40"/>
      <c r="C245" s="40"/>
      <c r="D245" s="40"/>
      <c r="E245" s="3"/>
      <c r="F245" s="3"/>
    </row>
    <row r="246" spans="1:6">
      <c r="A246" s="39"/>
      <c r="B246" s="40"/>
      <c r="C246" s="40"/>
      <c r="D246" s="40"/>
      <c r="E246" s="3"/>
      <c r="F246" s="3"/>
    </row>
    <row r="247" spans="1:6">
      <c r="A247" s="39"/>
      <c r="B247" s="40"/>
      <c r="C247" s="40"/>
      <c r="D247" s="40"/>
      <c r="E247" s="3"/>
      <c r="F247" s="3"/>
    </row>
    <row r="248" spans="1:6">
      <c r="A248" s="39"/>
      <c r="B248" s="40"/>
      <c r="C248" s="40"/>
      <c r="D248" s="40"/>
      <c r="E248" s="3"/>
      <c r="F248" s="3"/>
    </row>
    <row r="249" spans="1:6">
      <c r="A249" s="39"/>
      <c r="B249" s="40"/>
      <c r="C249" s="40"/>
      <c r="D249" s="40"/>
      <c r="E249" s="3"/>
      <c r="F249" s="3"/>
    </row>
    <row r="250" spans="1:6">
      <c r="A250" s="39"/>
      <c r="B250" s="40"/>
      <c r="C250" s="40"/>
      <c r="D250" s="40"/>
      <c r="E250" s="3"/>
      <c r="F250" s="3"/>
    </row>
    <row r="251" spans="1:6">
      <c r="A251" s="39"/>
      <c r="B251" s="40"/>
      <c r="C251" s="40"/>
      <c r="D251" s="40"/>
      <c r="E251" s="3"/>
      <c r="F251" s="3"/>
    </row>
    <row r="252" spans="1:6">
      <c r="A252" s="39"/>
      <c r="B252" s="40"/>
      <c r="C252" s="40"/>
      <c r="D252" s="40"/>
      <c r="E252" s="3"/>
      <c r="F252" s="3"/>
    </row>
    <row r="253" spans="1:6">
      <c r="A253" s="39"/>
      <c r="B253" s="40"/>
      <c r="C253" s="40"/>
      <c r="D253" s="40"/>
      <c r="E253" s="3"/>
      <c r="F253" s="3"/>
    </row>
    <row r="254" spans="1:6">
      <c r="A254" s="39"/>
      <c r="B254" s="40"/>
      <c r="C254" s="40"/>
      <c r="D254" s="40"/>
      <c r="E254" s="3"/>
      <c r="F254" s="3"/>
    </row>
    <row r="255" spans="1:6">
      <c r="A255" s="39"/>
      <c r="B255" s="40"/>
      <c r="C255" s="40"/>
      <c r="D255" s="40"/>
      <c r="E255" s="3"/>
      <c r="F255" s="3"/>
    </row>
    <row r="256" spans="1:6">
      <c r="A256" s="39"/>
      <c r="B256" s="40"/>
      <c r="C256" s="40"/>
      <c r="D256" s="40"/>
      <c r="E256" s="3"/>
      <c r="F256" s="3"/>
    </row>
    <row r="257" spans="1:6">
      <c r="A257" s="39"/>
      <c r="B257" s="40"/>
      <c r="C257" s="40"/>
      <c r="D257" s="40"/>
      <c r="E257" s="3"/>
      <c r="F257" s="3"/>
    </row>
    <row r="258" spans="1:6">
      <c r="A258" s="39"/>
      <c r="B258" s="40"/>
      <c r="C258" s="40"/>
      <c r="D258" s="40"/>
      <c r="E258" s="3"/>
      <c r="F258" s="3"/>
    </row>
    <row r="259" spans="1:6">
      <c r="A259" s="39"/>
      <c r="B259" s="40"/>
      <c r="C259" s="40"/>
      <c r="D259" s="40"/>
      <c r="E259" s="3"/>
      <c r="F259" s="3"/>
    </row>
    <row r="260" spans="1:6">
      <c r="A260" s="39"/>
      <c r="B260" s="40"/>
      <c r="C260" s="40"/>
      <c r="D260" s="40"/>
      <c r="E260" s="3"/>
      <c r="F260" s="3"/>
    </row>
    <row r="261" spans="1:6">
      <c r="A261" s="39"/>
      <c r="B261" s="40"/>
      <c r="C261" s="40"/>
      <c r="D261" s="40"/>
      <c r="E261" s="3"/>
      <c r="F261" s="3"/>
    </row>
    <row r="262" spans="1:6">
      <c r="A262" s="39"/>
      <c r="B262" s="40"/>
      <c r="C262" s="40"/>
      <c r="D262" s="40"/>
      <c r="E262" s="3"/>
      <c r="F262" s="3"/>
    </row>
    <row r="263" spans="1:6">
      <c r="A263" s="39"/>
      <c r="B263" s="40"/>
      <c r="C263" s="40"/>
      <c r="D263" s="40"/>
      <c r="E263" s="3"/>
      <c r="F263" s="3"/>
    </row>
    <row r="264" spans="1:6">
      <c r="A264" s="39"/>
      <c r="B264" s="40"/>
      <c r="C264" s="40"/>
      <c r="D264" s="40"/>
      <c r="E264" s="3"/>
      <c r="F264" s="3"/>
    </row>
    <row r="265" spans="1:6">
      <c r="A265" s="39"/>
      <c r="B265" s="40"/>
      <c r="C265" s="40"/>
      <c r="D265" s="40"/>
      <c r="E265" s="3"/>
      <c r="F265" s="3"/>
    </row>
    <row r="266" spans="1:6">
      <c r="A266" s="39"/>
      <c r="B266" s="40"/>
      <c r="C266" s="40"/>
      <c r="D266" s="40"/>
      <c r="E266" s="3"/>
      <c r="F266" s="3"/>
    </row>
    <row r="267" spans="1:6">
      <c r="A267" s="39"/>
      <c r="B267" s="40"/>
      <c r="C267" s="40"/>
      <c r="D267" s="40"/>
      <c r="E267" s="3"/>
      <c r="F267" s="3"/>
    </row>
    <row r="268" spans="1:6">
      <c r="A268" s="39"/>
      <c r="B268" s="40"/>
      <c r="C268" s="40"/>
      <c r="D268" s="40"/>
      <c r="E268" s="3"/>
      <c r="F268" s="3"/>
    </row>
    <row r="269" spans="1:6">
      <c r="A269" s="39"/>
      <c r="B269" s="40"/>
      <c r="C269" s="40"/>
      <c r="D269" s="40"/>
      <c r="E269" s="3"/>
      <c r="F269" s="3"/>
    </row>
    <row r="270" spans="1:6">
      <c r="A270" s="39"/>
      <c r="B270" s="40"/>
      <c r="C270" s="40"/>
      <c r="D270" s="40"/>
      <c r="E270" s="3"/>
      <c r="F270" s="3"/>
    </row>
    <row r="271" spans="1:6">
      <c r="A271" s="39"/>
      <c r="B271" s="40"/>
      <c r="C271" s="40"/>
      <c r="D271" s="40"/>
      <c r="E271" s="3"/>
      <c r="F271" s="3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0"/>
  <sheetViews>
    <sheetView topLeftCell="A6" workbookViewId="0">
      <selection activeCell="E15" sqref="E15"/>
    </sheetView>
  </sheetViews>
  <sheetFormatPr defaultColWidth="9" defaultRowHeight="15"/>
  <cols>
    <col min="1" max="1" width="26.85546875" style="79" customWidth="1"/>
    <col min="2" max="2" width="20.28515625" style="55" customWidth="1"/>
    <col min="3" max="3" width="20.85546875" style="55" customWidth="1"/>
    <col min="4" max="4" width="23.140625" style="55" customWidth="1"/>
    <col min="5" max="5" width="37.42578125" style="56" customWidth="1"/>
    <col min="6" max="6" width="49.42578125" style="56" customWidth="1"/>
    <col min="7" max="7" width="47.7109375" style="56" customWidth="1"/>
    <col min="8" max="8" width="39.42578125" style="55" customWidth="1"/>
    <col min="9" max="9" width="82.7109375" style="56" customWidth="1"/>
    <col min="10" max="16384" width="9" style="55"/>
  </cols>
  <sheetData>
    <row r="1" spans="1:17" s="49" customFormat="1">
      <c r="A1" s="46" t="s">
        <v>0</v>
      </c>
      <c r="B1" s="47" t="s">
        <v>51</v>
      </c>
      <c r="C1" s="47" t="s">
        <v>52</v>
      </c>
      <c r="D1" s="47" t="s">
        <v>3</v>
      </c>
      <c r="E1" s="47" t="s">
        <v>53</v>
      </c>
      <c r="F1" s="47" t="s">
        <v>54</v>
      </c>
      <c r="G1" s="48"/>
      <c r="I1" s="48" t="s">
        <v>55</v>
      </c>
      <c r="L1" s="50"/>
      <c r="M1" s="50"/>
      <c r="N1" s="50"/>
      <c r="O1" s="50"/>
      <c r="P1" s="50"/>
      <c r="Q1" s="50"/>
    </row>
    <row r="2" spans="1:17">
      <c r="A2" s="51" t="s">
        <v>56</v>
      </c>
      <c r="B2" s="52">
        <v>19.648977717023101</v>
      </c>
      <c r="C2" s="53">
        <v>21.389277759292497</v>
      </c>
      <c r="D2" s="52">
        <f>C2-B2</f>
        <v>1.7403000422693964</v>
      </c>
      <c r="E2" s="52">
        <f t="shared" ref="E2:E5" si="0">5.4-D2</f>
        <v>3.659699957730604</v>
      </c>
      <c r="F2" s="54">
        <f t="shared" ref="F2:F5" si="1">POWER(2,E2)</f>
        <v>12.638032341252794</v>
      </c>
      <c r="G2" s="53"/>
      <c r="I2" s="56">
        <f>POWER(2,-D2)*100000</f>
        <v>29930.742168329765</v>
      </c>
      <c r="L2" s="52"/>
      <c r="M2" s="52"/>
      <c r="N2" s="52"/>
      <c r="O2" s="52"/>
      <c r="P2" s="52"/>
      <c r="Q2" s="52"/>
    </row>
    <row r="3" spans="1:17">
      <c r="A3" s="51" t="s">
        <v>56</v>
      </c>
      <c r="B3" s="52">
        <v>20.14890336426955</v>
      </c>
      <c r="C3" s="53">
        <v>22.133469143033999</v>
      </c>
      <c r="D3" s="52">
        <f>C3-B3</f>
        <v>1.9845657787644484</v>
      </c>
      <c r="E3" s="52">
        <f t="shared" si="0"/>
        <v>3.415434221235552</v>
      </c>
      <c r="F3" s="54">
        <f t="shared" si="1"/>
        <v>10.669600261526062</v>
      </c>
      <c r="G3" s="53"/>
      <c r="I3" s="56">
        <f>POWER(2,-D3)*100000</f>
        <v>25268.890428810508</v>
      </c>
      <c r="L3" s="52"/>
      <c r="M3" s="52"/>
      <c r="N3" s="52"/>
      <c r="O3" s="52"/>
      <c r="P3" s="52"/>
      <c r="Q3" s="52"/>
    </row>
    <row r="4" spans="1:17">
      <c r="A4" s="51" t="s">
        <v>56</v>
      </c>
      <c r="B4" s="52">
        <v>19.846675981110248</v>
      </c>
      <c r="C4" s="53">
        <v>21.772397261514797</v>
      </c>
      <c r="D4" s="52">
        <f>C4-B4</f>
        <v>1.9257212804045487</v>
      </c>
      <c r="E4" s="52">
        <f t="shared" si="0"/>
        <v>3.4742787195954516</v>
      </c>
      <c r="F4" s="54">
        <f t="shared" si="1"/>
        <v>11.113787992572597</v>
      </c>
      <c r="G4" s="53"/>
      <c r="I4" s="56">
        <f>POWER(2,-D4)*100000</f>
        <v>26320.8634016041</v>
      </c>
      <c r="L4" s="52"/>
      <c r="M4" s="52"/>
      <c r="N4" s="52"/>
      <c r="O4" s="52"/>
      <c r="P4" s="52"/>
      <c r="Q4" s="52"/>
    </row>
    <row r="5" spans="1:17">
      <c r="A5" s="51" t="s">
        <v>56</v>
      </c>
      <c r="B5" s="52">
        <v>19.493232256733002</v>
      </c>
      <c r="C5" s="53">
        <v>21.286806107593101</v>
      </c>
      <c r="D5" s="52">
        <f>C5-B5</f>
        <v>1.7935738508600991</v>
      </c>
      <c r="E5" s="52">
        <f t="shared" si="0"/>
        <v>3.6064261491399012</v>
      </c>
      <c r="F5" s="54">
        <f t="shared" si="1"/>
        <v>12.179864253343847</v>
      </c>
      <c r="G5" s="53"/>
      <c r="I5" s="56">
        <f>POWER(2,-D5)*100000</f>
        <v>28845.65941662667</v>
      </c>
      <c r="L5" s="52"/>
      <c r="M5" s="52"/>
      <c r="N5" s="52"/>
      <c r="O5" s="52"/>
      <c r="P5" s="52"/>
      <c r="Q5" s="52"/>
    </row>
    <row r="6" spans="1:17">
      <c r="A6" s="57"/>
      <c r="B6" s="52"/>
      <c r="C6" s="52"/>
      <c r="D6" s="52"/>
      <c r="E6" s="52"/>
      <c r="F6" s="52"/>
      <c r="H6" s="52"/>
      <c r="L6" s="52"/>
      <c r="M6" s="52"/>
      <c r="N6" s="52"/>
      <c r="O6" s="52"/>
      <c r="P6" s="52"/>
      <c r="Q6" s="52"/>
    </row>
    <row r="7" spans="1:17">
      <c r="A7" s="57"/>
      <c r="B7" s="52"/>
      <c r="C7" s="52"/>
      <c r="D7" s="52"/>
      <c r="E7" s="52"/>
      <c r="F7" s="52"/>
      <c r="H7" s="52"/>
      <c r="I7" s="52"/>
      <c r="J7" s="52"/>
      <c r="K7" s="52"/>
      <c r="L7" s="52"/>
      <c r="M7" s="52"/>
      <c r="N7" s="52"/>
      <c r="O7" s="52"/>
      <c r="P7" s="52"/>
      <c r="Q7" s="52"/>
    </row>
    <row r="8" spans="1:17">
      <c r="A8" s="57"/>
      <c r="B8" s="52"/>
      <c r="C8" s="52"/>
      <c r="D8" s="52"/>
      <c r="E8" s="52"/>
      <c r="F8" s="52"/>
      <c r="H8" s="52"/>
      <c r="I8" s="52"/>
      <c r="J8" s="52"/>
      <c r="K8" s="52"/>
      <c r="L8" s="52"/>
      <c r="M8" s="52"/>
      <c r="N8" s="52"/>
      <c r="O8" s="52"/>
      <c r="P8" s="52"/>
      <c r="Q8" s="52"/>
    </row>
    <row r="9" spans="1:17">
      <c r="A9" s="58" t="s">
        <v>0</v>
      </c>
      <c r="B9" s="59" t="s">
        <v>51</v>
      </c>
      <c r="C9" s="59" t="s">
        <v>57</v>
      </c>
      <c r="D9" s="59" t="s">
        <v>31</v>
      </c>
      <c r="E9" s="59" t="s">
        <v>58</v>
      </c>
      <c r="F9" s="59" t="s">
        <v>54</v>
      </c>
      <c r="H9" s="52"/>
      <c r="I9" s="52" t="s">
        <v>59</v>
      </c>
      <c r="J9" s="52"/>
      <c r="K9" s="52"/>
      <c r="L9" s="52"/>
      <c r="M9" s="52"/>
      <c r="N9" s="52"/>
      <c r="O9" s="52"/>
      <c r="P9" s="52"/>
      <c r="Q9" s="52"/>
    </row>
    <row r="10" spans="1:17">
      <c r="A10" s="51" t="s">
        <v>56</v>
      </c>
      <c r="B10" s="52">
        <v>21.751216027646102</v>
      </c>
      <c r="C10" s="52">
        <v>36.156097500738596</v>
      </c>
      <c r="D10" s="60">
        <f>C10-B10</f>
        <v>14.404881473092495</v>
      </c>
      <c r="E10" s="52">
        <f>17.82-D10</f>
        <v>3.4151185269075057</v>
      </c>
      <c r="F10" s="54">
        <f t="shared" ref="F10:F13" si="2">POWER(2,E10)</f>
        <v>10.66726576692891</v>
      </c>
      <c r="G10" s="52"/>
      <c r="H10" s="52"/>
      <c r="I10" s="61">
        <f>POWER(2,-D10)*100000</f>
        <v>4.6099752378545009</v>
      </c>
      <c r="J10" s="52"/>
      <c r="K10" s="52"/>
      <c r="L10" s="52"/>
      <c r="M10" s="52"/>
      <c r="N10" s="52"/>
      <c r="O10" s="52"/>
      <c r="P10" s="52"/>
      <c r="Q10" s="52"/>
    </row>
    <row r="11" spans="1:17">
      <c r="A11" s="51" t="s">
        <v>56</v>
      </c>
      <c r="B11" s="52">
        <v>21.441880369792997</v>
      </c>
      <c r="C11" s="52">
        <v>36.281719918799553</v>
      </c>
      <c r="D11" s="60">
        <f>C11-B11</f>
        <v>14.839839549006555</v>
      </c>
      <c r="E11" s="52">
        <f t="shared" ref="E11:E13" si="3">17.82-D11</f>
        <v>2.980160450993445</v>
      </c>
      <c r="F11" s="54">
        <f t="shared" si="2"/>
        <v>7.8907391648082292</v>
      </c>
      <c r="G11" s="52"/>
      <c r="H11" s="52"/>
      <c r="I11" s="61">
        <f>POWER(2,-D11)*100000</f>
        <v>3.4100689860853843</v>
      </c>
      <c r="J11" s="52"/>
      <c r="K11" s="52"/>
      <c r="L11" s="52"/>
      <c r="M11" s="52"/>
      <c r="N11" s="52"/>
      <c r="O11" s="52"/>
      <c r="P11" s="52"/>
      <c r="Q11" s="52"/>
    </row>
    <row r="12" spans="1:17">
      <c r="A12" s="51" t="s">
        <v>56</v>
      </c>
      <c r="B12" s="52">
        <v>20.843994891522001</v>
      </c>
      <c r="C12" s="52">
        <v>35.7653203677622</v>
      </c>
      <c r="D12" s="60">
        <f>C12-B12</f>
        <v>14.921325476240199</v>
      </c>
      <c r="E12" s="52">
        <f t="shared" si="3"/>
        <v>2.8986745237598015</v>
      </c>
      <c r="F12" s="54">
        <f t="shared" si="2"/>
        <v>7.4574092882546426</v>
      </c>
      <c r="G12" s="52"/>
      <c r="H12" s="52"/>
      <c r="I12" s="61">
        <f>POWER(2,-D12)*100000</f>
        <v>3.2228007540584156</v>
      </c>
      <c r="J12" s="52"/>
      <c r="K12" s="52"/>
      <c r="L12" s="52"/>
      <c r="M12" s="52"/>
      <c r="N12" s="52"/>
      <c r="O12" s="52"/>
      <c r="P12" s="52"/>
      <c r="Q12" s="52"/>
    </row>
    <row r="13" spans="1:17">
      <c r="A13" s="51" t="s">
        <v>56</v>
      </c>
      <c r="B13" s="52">
        <v>20.2771847665061</v>
      </c>
      <c r="C13" s="52">
        <v>35.029014546855052</v>
      </c>
      <c r="D13" s="60">
        <f>C13-B13</f>
        <v>14.751829780348952</v>
      </c>
      <c r="E13" s="52">
        <f t="shared" si="3"/>
        <v>3.0681702196510479</v>
      </c>
      <c r="F13" s="54">
        <f t="shared" si="2"/>
        <v>8.3870893155410542</v>
      </c>
      <c r="G13" s="52"/>
      <c r="H13" s="52"/>
      <c r="I13" s="61">
        <f>POWER(2,-D13)*100000</f>
        <v>3.624572116894925</v>
      </c>
      <c r="J13" s="52"/>
      <c r="K13" s="52"/>
      <c r="L13" s="52"/>
      <c r="M13" s="52"/>
      <c r="N13" s="52"/>
      <c r="O13" s="52"/>
      <c r="P13" s="52"/>
      <c r="Q13" s="52"/>
    </row>
    <row r="14" spans="1:17">
      <c r="A14" s="62"/>
      <c r="B14" s="52"/>
      <c r="C14" s="52"/>
      <c r="D14" s="60"/>
      <c r="E14" s="52"/>
      <c r="F14" s="63"/>
      <c r="H14" s="52"/>
      <c r="I14" s="61"/>
      <c r="J14" s="52"/>
      <c r="K14" s="52"/>
      <c r="L14" s="52"/>
      <c r="M14" s="52"/>
      <c r="N14" s="52"/>
      <c r="O14" s="52"/>
      <c r="P14" s="52"/>
      <c r="Q14" s="52"/>
    </row>
    <row r="15" spans="1:17">
      <c r="A15" s="57"/>
      <c r="B15" s="52"/>
      <c r="C15" s="52"/>
      <c r="D15" s="52"/>
      <c r="E15" s="52"/>
      <c r="F15" s="52"/>
      <c r="H15" s="52"/>
      <c r="I15" s="52"/>
      <c r="J15" s="52"/>
      <c r="K15" s="52"/>
      <c r="L15" s="52"/>
      <c r="M15" s="52"/>
      <c r="N15" s="52"/>
      <c r="O15" s="52"/>
      <c r="P15" s="52"/>
      <c r="Q15" s="52"/>
    </row>
    <row r="16" spans="1:17">
      <c r="A16" s="58" t="s">
        <v>0</v>
      </c>
      <c r="B16" s="59" t="s">
        <v>51</v>
      </c>
      <c r="C16" s="59" t="s">
        <v>52</v>
      </c>
      <c r="D16" s="64" t="s">
        <v>60</v>
      </c>
      <c r="E16" s="64" t="s">
        <v>61</v>
      </c>
      <c r="F16" s="64" t="s">
        <v>62</v>
      </c>
      <c r="H16" s="52"/>
      <c r="I16" s="52"/>
      <c r="J16" s="52"/>
      <c r="K16" s="52"/>
      <c r="L16" s="52"/>
      <c r="M16" s="52"/>
      <c r="N16" s="52"/>
    </row>
    <row r="17" spans="1:17">
      <c r="A17" s="65" t="s">
        <v>63</v>
      </c>
      <c r="B17" s="66">
        <v>21.288648970810449</v>
      </c>
      <c r="C17" s="66">
        <v>25.053348261918799</v>
      </c>
      <c r="D17" s="52">
        <f>C17-B17</f>
        <v>3.7646992911083501</v>
      </c>
      <c r="E17" s="52">
        <v>1.6353007088916502</v>
      </c>
      <c r="F17" s="54">
        <v>3.1065229422529881</v>
      </c>
      <c r="G17" s="67"/>
      <c r="H17" s="66"/>
      <c r="I17" s="55"/>
    </row>
    <row r="18" spans="1:17">
      <c r="A18" s="65" t="s">
        <v>63</v>
      </c>
      <c r="B18" s="66">
        <v>21.23464929721025</v>
      </c>
      <c r="C18" s="66">
        <v>25.045126702283099</v>
      </c>
      <c r="D18" s="52">
        <v>3.8104774050728487</v>
      </c>
      <c r="E18" s="52">
        <v>1.5895225949271516</v>
      </c>
      <c r="F18" s="54">
        <v>3.0094974512687553</v>
      </c>
      <c r="G18" s="67"/>
      <c r="H18" s="66"/>
      <c r="I18" s="55"/>
    </row>
    <row r="19" spans="1:17">
      <c r="A19" s="65" t="s">
        <v>63</v>
      </c>
      <c r="B19" s="66">
        <v>21.106590360268598</v>
      </c>
      <c r="C19" s="66">
        <v>24.710214767093902</v>
      </c>
      <c r="D19" s="52">
        <v>3.603624406825304</v>
      </c>
      <c r="E19" s="52">
        <v>1.7963755931746963</v>
      </c>
      <c r="F19" s="54">
        <v>3.4734650792909822</v>
      </c>
      <c r="G19" s="67"/>
      <c r="H19" s="66"/>
      <c r="I19" s="55"/>
    </row>
    <row r="20" spans="1:17">
      <c r="A20" s="65" t="s">
        <v>63</v>
      </c>
      <c r="B20" s="66">
        <v>21.180483506544199</v>
      </c>
      <c r="C20" s="66">
        <v>25.0828955566258</v>
      </c>
      <c r="D20" s="52">
        <v>3.9024120500816011</v>
      </c>
      <c r="E20" s="52">
        <v>1.4975879499183993</v>
      </c>
      <c r="F20" s="54">
        <v>2.8237022121810771</v>
      </c>
      <c r="G20" s="67"/>
      <c r="H20" s="66"/>
      <c r="I20" s="55"/>
    </row>
    <row r="21" spans="1:17">
      <c r="A21" s="57"/>
      <c r="B21" s="52"/>
      <c r="C21" s="52"/>
      <c r="D21" s="52"/>
      <c r="E21" s="52"/>
      <c r="F21" s="52"/>
      <c r="H21" s="52"/>
      <c r="I21" s="52"/>
      <c r="J21" s="52"/>
      <c r="K21" s="52"/>
      <c r="L21" s="52"/>
      <c r="M21" s="52"/>
      <c r="N21" s="52"/>
      <c r="O21" s="52"/>
      <c r="P21" s="52"/>
      <c r="Q21" s="52"/>
    </row>
    <row r="22" spans="1:17">
      <c r="A22" s="57"/>
      <c r="B22" s="52"/>
      <c r="C22" s="52"/>
      <c r="D22" s="52"/>
      <c r="E22" s="52"/>
      <c r="F22" s="52"/>
      <c r="H22" s="52"/>
      <c r="I22" s="52"/>
      <c r="J22" s="52"/>
      <c r="K22" s="52"/>
      <c r="L22" s="52"/>
      <c r="M22" s="52"/>
      <c r="N22" s="52"/>
      <c r="O22" s="52"/>
      <c r="P22" s="52"/>
      <c r="Q22" s="52"/>
    </row>
    <row r="23" spans="1:17">
      <c r="A23" s="58" t="s">
        <v>0</v>
      </c>
      <c r="B23" s="59" t="s">
        <v>51</v>
      </c>
      <c r="C23" s="59" t="s">
        <v>57</v>
      </c>
      <c r="D23" s="59" t="s">
        <v>64</v>
      </c>
      <c r="E23" s="64" t="s">
        <v>61</v>
      </c>
      <c r="F23" s="59" t="s">
        <v>65</v>
      </c>
      <c r="G23" s="55"/>
      <c r="I23" s="55"/>
    </row>
    <row r="24" spans="1:17" ht="14.45" customHeight="1">
      <c r="A24" s="65" t="s">
        <v>63</v>
      </c>
      <c r="B24" s="52">
        <v>21.288648970810449</v>
      </c>
      <c r="C24" s="52">
        <v>36.25628080342193</v>
      </c>
      <c r="D24" s="52">
        <v>14.967631832611481</v>
      </c>
      <c r="E24" s="52">
        <v>2.8523681673885193</v>
      </c>
      <c r="F24" s="54">
        <v>7.221848558335183</v>
      </c>
      <c r="G24" s="68"/>
      <c r="I24" s="55"/>
    </row>
    <row r="25" spans="1:17">
      <c r="A25" s="65" t="s">
        <v>63</v>
      </c>
      <c r="B25" s="52">
        <v>21.23464929721025</v>
      </c>
      <c r="C25" s="52">
        <v>36.377583788928099</v>
      </c>
      <c r="D25" s="52">
        <v>15.142934491717849</v>
      </c>
      <c r="E25" s="52">
        <v>2.6770655082821513</v>
      </c>
      <c r="F25" s="54">
        <v>6.395537037616454</v>
      </c>
      <c r="G25" s="68"/>
      <c r="I25" s="55"/>
    </row>
    <row r="26" spans="1:17">
      <c r="A26" s="65" t="s">
        <v>63</v>
      </c>
      <c r="B26" s="52">
        <v>21.106590360268598</v>
      </c>
      <c r="C26" s="52">
        <v>35.885382119179035</v>
      </c>
      <c r="D26" s="52">
        <v>14.778791758910437</v>
      </c>
      <c r="E26" s="52">
        <v>3.0412082410895636</v>
      </c>
      <c r="F26" s="54">
        <v>8.23180176985983</v>
      </c>
      <c r="G26" s="68"/>
      <c r="I26" s="55"/>
    </row>
    <row r="27" spans="1:17">
      <c r="A27" s="65" t="s">
        <v>63</v>
      </c>
      <c r="B27" s="52">
        <v>21.180483506544199</v>
      </c>
      <c r="C27" s="52">
        <v>37.242338568415825</v>
      </c>
      <c r="D27" s="52">
        <v>16.061855061871626</v>
      </c>
      <c r="E27" s="52">
        <v>1.7581449381283747</v>
      </c>
      <c r="F27" s="54">
        <v>3.3826289630330999</v>
      </c>
      <c r="G27" s="68"/>
      <c r="I27" s="55"/>
    </row>
    <row r="28" spans="1:17">
      <c r="A28" s="57"/>
      <c r="B28" s="52"/>
      <c r="C28" s="52"/>
      <c r="D28" s="52"/>
      <c r="E28" s="52"/>
      <c r="F28" s="52"/>
      <c r="G28" s="52"/>
      <c r="H28" s="52"/>
      <c r="I28" s="52"/>
      <c r="J28" s="52"/>
      <c r="K28" s="52"/>
      <c r="L28" s="52"/>
      <c r="M28" s="52"/>
      <c r="N28" s="52"/>
      <c r="O28" s="52"/>
      <c r="P28" s="52"/>
      <c r="Q28" s="52"/>
    </row>
    <row r="29" spans="1:17">
      <c r="A29" s="57"/>
      <c r="B29" s="52"/>
      <c r="C29" s="52"/>
      <c r="D29" s="52"/>
      <c r="E29" s="52"/>
      <c r="F29" s="52"/>
      <c r="G29" s="52"/>
      <c r="H29" s="52"/>
      <c r="I29" s="52"/>
      <c r="J29" s="52"/>
      <c r="K29" s="52"/>
      <c r="L29" s="52"/>
      <c r="M29" s="52"/>
      <c r="N29" s="52"/>
      <c r="O29" s="52"/>
      <c r="P29" s="52"/>
      <c r="Q29" s="52"/>
    </row>
    <row r="30" spans="1:17">
      <c r="A30" s="57"/>
      <c r="B30" s="52"/>
      <c r="C30" s="52"/>
      <c r="D30" s="52"/>
      <c r="E30" s="52"/>
      <c r="F30" s="52"/>
      <c r="G30" s="52"/>
      <c r="H30" s="52"/>
      <c r="I30" s="52"/>
      <c r="J30" s="52"/>
      <c r="K30" s="52"/>
      <c r="L30" s="52"/>
      <c r="M30" s="52"/>
      <c r="N30" s="52"/>
      <c r="O30" s="52"/>
      <c r="P30" s="52"/>
      <c r="Q30" s="52"/>
    </row>
    <row r="31" spans="1:17">
      <c r="A31" s="58" t="s">
        <v>0</v>
      </c>
      <c r="B31" s="59" t="s">
        <v>1</v>
      </c>
      <c r="C31" s="59" t="s">
        <v>2</v>
      </c>
      <c r="D31" s="59" t="s">
        <v>3</v>
      </c>
      <c r="E31" s="64"/>
      <c r="F31" s="64" t="s">
        <v>66</v>
      </c>
      <c r="G31" s="64"/>
      <c r="I31" s="52"/>
      <c r="J31" s="52"/>
      <c r="K31" s="52"/>
      <c r="L31" s="52"/>
      <c r="M31" s="52"/>
      <c r="N31" s="52"/>
      <c r="O31" s="52"/>
      <c r="P31" s="52"/>
    </row>
    <row r="32" spans="1:17" s="72" customFormat="1">
      <c r="A32" s="69" t="s">
        <v>67</v>
      </c>
      <c r="B32" s="63">
        <v>21.455655657427549</v>
      </c>
      <c r="C32" s="63">
        <v>26.9633373929417</v>
      </c>
      <c r="D32" s="63">
        <v>5.5076817355141507</v>
      </c>
      <c r="E32" s="59" t="s">
        <v>68</v>
      </c>
      <c r="F32" s="70">
        <f>D32/5.4</f>
        <v>1.01994106213225</v>
      </c>
      <c r="G32" s="71"/>
      <c r="I32" s="63"/>
      <c r="J32" s="63"/>
      <c r="K32" s="63"/>
      <c r="L32" s="63"/>
      <c r="M32" s="63"/>
      <c r="N32" s="63"/>
      <c r="O32" s="63"/>
      <c r="P32" s="63"/>
    </row>
    <row r="33" spans="1:17" s="72" customFormat="1">
      <c r="A33" s="69" t="s">
        <v>67</v>
      </c>
      <c r="B33" s="63">
        <v>21.357485394435649</v>
      </c>
      <c r="C33" s="63">
        <v>26.743068555403667</v>
      </c>
      <c r="D33" s="63">
        <v>5.385583160968018</v>
      </c>
      <c r="E33" s="71"/>
      <c r="F33" s="70">
        <f t="shared" ref="F33:F37" si="4">D33/5.4</f>
        <v>0.99733021499407737</v>
      </c>
      <c r="G33" s="71"/>
      <c r="I33" s="63"/>
      <c r="J33" s="63"/>
      <c r="K33" s="63"/>
      <c r="L33" s="63"/>
      <c r="M33" s="63"/>
      <c r="N33" s="63"/>
      <c r="O33" s="63"/>
      <c r="P33" s="63"/>
    </row>
    <row r="34" spans="1:17" s="72" customFormat="1">
      <c r="A34" s="69" t="s">
        <v>67</v>
      </c>
      <c r="B34" s="63">
        <v>21.417396971895847</v>
      </c>
      <c r="C34" s="63">
        <v>26.888412784624535</v>
      </c>
      <c r="D34" s="63">
        <v>5.4710158127286874</v>
      </c>
      <c r="E34" s="63"/>
      <c r="F34" s="70">
        <f t="shared" si="4"/>
        <v>1.0131510764312384</v>
      </c>
      <c r="G34" s="71"/>
      <c r="I34" s="63"/>
      <c r="J34" s="63"/>
      <c r="K34" s="63"/>
      <c r="L34" s="63"/>
      <c r="M34" s="63"/>
      <c r="N34" s="63"/>
      <c r="O34" s="63"/>
      <c r="P34" s="63"/>
    </row>
    <row r="35" spans="1:17" s="72" customFormat="1">
      <c r="A35" s="69" t="s">
        <v>67</v>
      </c>
      <c r="B35" s="63">
        <v>21.7197588203063</v>
      </c>
      <c r="C35" s="63">
        <v>27.388942191283395</v>
      </c>
      <c r="D35" s="63">
        <v>5.6691833709770947</v>
      </c>
      <c r="E35" s="71"/>
      <c r="F35" s="70">
        <f t="shared" si="4"/>
        <v>1.0498487724031655</v>
      </c>
      <c r="G35" s="71"/>
      <c r="I35" s="63"/>
      <c r="J35" s="63"/>
      <c r="K35" s="63"/>
      <c r="L35" s="63"/>
      <c r="M35" s="63"/>
      <c r="N35" s="63"/>
      <c r="O35" s="63"/>
      <c r="P35" s="63"/>
    </row>
    <row r="36" spans="1:17" s="72" customFormat="1">
      <c r="A36" s="69" t="s">
        <v>67</v>
      </c>
      <c r="B36" s="63">
        <v>21.614662313413</v>
      </c>
      <c r="C36" s="63">
        <v>26.670798672711001</v>
      </c>
      <c r="D36" s="63">
        <v>5.0561363592980015</v>
      </c>
      <c r="E36" s="71"/>
      <c r="F36" s="70">
        <f t="shared" si="4"/>
        <v>0.93632154801814838</v>
      </c>
      <c r="G36" s="71"/>
      <c r="I36" s="63"/>
      <c r="J36" s="63"/>
      <c r="K36" s="63"/>
      <c r="L36" s="63"/>
      <c r="M36" s="63"/>
      <c r="N36" s="63"/>
      <c r="O36" s="63"/>
      <c r="P36" s="63"/>
    </row>
    <row r="37" spans="1:17" s="72" customFormat="1">
      <c r="A37" s="69" t="s">
        <v>67</v>
      </c>
      <c r="B37" s="63">
        <v>21.362400851584049</v>
      </c>
      <c r="C37" s="63">
        <v>26.666479788940435</v>
      </c>
      <c r="D37" s="63">
        <v>5.3040789373563868</v>
      </c>
      <c r="E37" s="71"/>
      <c r="F37" s="70">
        <f t="shared" si="4"/>
        <v>0.98223684025118263</v>
      </c>
      <c r="G37" s="71"/>
      <c r="I37" s="63"/>
      <c r="J37" s="63"/>
      <c r="K37" s="63"/>
      <c r="L37" s="63"/>
      <c r="M37" s="63"/>
      <c r="N37" s="63"/>
      <c r="O37" s="63"/>
      <c r="P37" s="63"/>
    </row>
    <row r="38" spans="1:17" s="72" customFormat="1">
      <c r="A38" s="73"/>
      <c r="B38" s="71"/>
      <c r="C38" s="71"/>
      <c r="D38" s="71"/>
      <c r="E38" s="71"/>
      <c r="F38" s="74"/>
      <c r="G38" s="71"/>
      <c r="I38" s="63"/>
      <c r="J38" s="63"/>
      <c r="K38" s="63"/>
      <c r="L38" s="63"/>
      <c r="M38" s="63"/>
      <c r="N38" s="63"/>
      <c r="O38" s="63"/>
      <c r="P38" s="63"/>
    </row>
    <row r="39" spans="1:17" s="72" customFormat="1">
      <c r="A39" s="75" t="s">
        <v>29</v>
      </c>
      <c r="B39" s="76" t="s">
        <v>1</v>
      </c>
      <c r="C39" s="76" t="s">
        <v>30</v>
      </c>
      <c r="D39" s="76" t="s">
        <v>31</v>
      </c>
      <c r="E39" s="63"/>
      <c r="F39" s="70"/>
      <c r="G39" s="77"/>
      <c r="I39" s="63"/>
      <c r="J39" s="63"/>
      <c r="K39" s="63"/>
      <c r="L39" s="63"/>
      <c r="M39" s="63"/>
      <c r="N39" s="63"/>
      <c r="O39" s="63"/>
      <c r="P39" s="63"/>
    </row>
    <row r="40" spans="1:17" s="72" customFormat="1">
      <c r="A40" s="69" t="s">
        <v>67</v>
      </c>
      <c r="B40" s="63">
        <v>21.455655657427549</v>
      </c>
      <c r="C40" s="63">
        <v>38.325112411934249</v>
      </c>
      <c r="D40" s="63">
        <f t="shared" ref="D40:D45" si="5">C40-B40</f>
        <v>16.8694567545067</v>
      </c>
      <c r="E40" s="76" t="s">
        <v>69</v>
      </c>
      <c r="F40" s="70">
        <f>D40/17.82</f>
        <v>0.94665862819902913</v>
      </c>
      <c r="G40" s="71"/>
      <c r="I40" s="63"/>
      <c r="J40" s="63"/>
      <c r="K40" s="63"/>
      <c r="L40" s="63"/>
      <c r="M40" s="63"/>
      <c r="N40" s="63"/>
      <c r="O40" s="63"/>
      <c r="P40" s="63"/>
    </row>
    <row r="41" spans="1:17" s="72" customFormat="1">
      <c r="A41" s="69" t="s">
        <v>67</v>
      </c>
      <c r="B41" s="63">
        <v>20.074408519506498</v>
      </c>
      <c r="C41" s="63">
        <v>37.505876729631652</v>
      </c>
      <c r="D41" s="63">
        <f t="shared" si="5"/>
        <v>17.431468210125153</v>
      </c>
      <c r="E41" s="63"/>
      <c r="F41" s="70">
        <f t="shared" ref="F41:F45" si="6">D41/17.82</f>
        <v>0.97819686925505911</v>
      </c>
      <c r="G41" s="71"/>
      <c r="I41" s="63"/>
      <c r="J41" s="63"/>
      <c r="K41" s="63"/>
      <c r="L41" s="63"/>
      <c r="M41" s="63"/>
      <c r="N41" s="63"/>
      <c r="O41" s="63"/>
      <c r="P41" s="63"/>
    </row>
    <row r="42" spans="1:17" s="72" customFormat="1">
      <c r="A42" s="69" t="s">
        <v>67</v>
      </c>
      <c r="B42" s="63">
        <v>20.0806687799682</v>
      </c>
      <c r="C42" s="63">
        <v>38.020000000000003</v>
      </c>
      <c r="D42" s="63">
        <f t="shared" si="5"/>
        <v>17.939331220031804</v>
      </c>
      <c r="E42" s="63"/>
      <c r="F42" s="70">
        <f t="shared" si="6"/>
        <v>1.0066964769939284</v>
      </c>
      <c r="G42" s="71"/>
      <c r="I42" s="63"/>
      <c r="J42" s="63"/>
      <c r="K42" s="63"/>
      <c r="L42" s="63"/>
      <c r="M42" s="63"/>
      <c r="N42" s="63"/>
      <c r="O42" s="63"/>
      <c r="P42" s="63"/>
    </row>
    <row r="43" spans="1:17" s="72" customFormat="1">
      <c r="A43" s="69" t="s">
        <v>67</v>
      </c>
      <c r="B43" s="63">
        <v>20.3463415535862</v>
      </c>
      <c r="C43" s="63">
        <v>38.765952397770299</v>
      </c>
      <c r="D43" s="63">
        <f t="shared" si="5"/>
        <v>18.419610844184099</v>
      </c>
      <c r="E43" s="63"/>
      <c r="F43" s="70">
        <f t="shared" si="6"/>
        <v>1.0336481955209933</v>
      </c>
      <c r="G43" s="71"/>
      <c r="I43" s="63"/>
      <c r="J43" s="63"/>
      <c r="K43" s="63"/>
      <c r="L43" s="63"/>
      <c r="M43" s="63"/>
      <c r="N43" s="63"/>
      <c r="O43" s="63"/>
      <c r="P43" s="63"/>
    </row>
    <row r="44" spans="1:17" s="72" customFormat="1">
      <c r="A44" s="69" t="s">
        <v>67</v>
      </c>
      <c r="B44" s="63">
        <v>20.152042096885999</v>
      </c>
      <c r="C44" s="63">
        <v>38.099391306815271</v>
      </c>
      <c r="D44" s="63">
        <f t="shared" si="5"/>
        <v>17.947349209929271</v>
      </c>
      <c r="E44" s="63"/>
      <c r="F44" s="70">
        <f t="shared" si="6"/>
        <v>1.0071464203102847</v>
      </c>
      <c r="G44" s="71"/>
      <c r="I44" s="63"/>
      <c r="J44" s="63"/>
      <c r="K44" s="63"/>
      <c r="L44" s="63"/>
      <c r="M44" s="63"/>
      <c r="N44" s="63"/>
      <c r="O44" s="63"/>
      <c r="P44" s="63"/>
    </row>
    <row r="45" spans="1:17" s="72" customFormat="1">
      <c r="A45" s="69" t="s">
        <v>67</v>
      </c>
      <c r="B45" s="63">
        <v>19.913221434785701</v>
      </c>
      <c r="C45" s="63">
        <v>38.242503697860698</v>
      </c>
      <c r="D45" s="63">
        <f t="shared" si="5"/>
        <v>18.329282263074997</v>
      </c>
      <c r="E45" s="63"/>
      <c r="F45" s="70">
        <f t="shared" si="6"/>
        <v>1.0285792515754768</v>
      </c>
      <c r="G45" s="71"/>
      <c r="I45" s="63"/>
      <c r="J45" s="63"/>
      <c r="K45" s="63"/>
      <c r="L45" s="63"/>
      <c r="M45" s="63"/>
      <c r="N45" s="63"/>
      <c r="O45" s="63"/>
      <c r="P45" s="63"/>
    </row>
    <row r="46" spans="1:17">
      <c r="A46" s="78"/>
      <c r="G46" s="55"/>
    </row>
    <row r="47" spans="1:17">
      <c r="A47" s="57"/>
      <c r="B47" s="52"/>
      <c r="C47" s="52"/>
      <c r="D47" s="52"/>
      <c r="E47" s="52"/>
      <c r="F47" s="52"/>
      <c r="G47" s="52"/>
      <c r="H47" s="52"/>
      <c r="I47" s="52"/>
      <c r="J47" s="52"/>
      <c r="K47" s="52"/>
      <c r="L47" s="52"/>
      <c r="M47" s="52"/>
      <c r="N47" s="52"/>
      <c r="O47" s="52"/>
      <c r="P47" s="52"/>
      <c r="Q47" s="52"/>
    </row>
    <row r="48" spans="1:17">
      <c r="A48" s="57"/>
      <c r="B48" s="52"/>
      <c r="C48" s="52"/>
      <c r="D48" s="52"/>
      <c r="E48" s="52"/>
      <c r="F48" s="52"/>
      <c r="G48" s="52"/>
      <c r="H48" s="52"/>
      <c r="I48" s="52"/>
      <c r="J48" s="52"/>
      <c r="K48" s="52"/>
      <c r="L48" s="52"/>
      <c r="M48" s="52"/>
      <c r="N48" s="52"/>
      <c r="O48" s="52"/>
      <c r="P48" s="52"/>
      <c r="Q48" s="52"/>
    </row>
    <row r="49" spans="1:17">
      <c r="A49" s="57"/>
      <c r="B49" s="52"/>
      <c r="C49" s="52"/>
      <c r="D49" s="52"/>
      <c r="E49" s="52"/>
      <c r="F49" s="52"/>
      <c r="G49" s="52"/>
      <c r="H49" s="52"/>
      <c r="I49" s="52"/>
      <c r="J49" s="52"/>
      <c r="K49" s="52"/>
      <c r="L49" s="52"/>
      <c r="M49" s="52"/>
      <c r="N49" s="52"/>
      <c r="O49" s="52"/>
      <c r="P49" s="52"/>
      <c r="Q49" s="52"/>
    </row>
    <row r="50" spans="1:17">
      <c r="A50" s="57"/>
      <c r="B50" s="52"/>
      <c r="C50" s="52"/>
      <c r="D50" s="52"/>
      <c r="E50" s="52"/>
      <c r="F50" s="52"/>
      <c r="G50" s="52"/>
      <c r="H50" s="52"/>
      <c r="I50" s="52"/>
      <c r="J50" s="52"/>
      <c r="K50" s="52"/>
      <c r="L50" s="52"/>
      <c r="M50" s="52"/>
      <c r="N50" s="52"/>
      <c r="O50" s="52"/>
      <c r="P50" s="52"/>
      <c r="Q50" s="52"/>
    </row>
    <row r="51" spans="1:17">
      <c r="A51" s="57"/>
      <c r="B51" s="52"/>
      <c r="C51" s="52"/>
      <c r="D51" s="52"/>
      <c r="E51" s="52"/>
      <c r="F51" s="52"/>
      <c r="G51" s="52"/>
      <c r="H51" s="52"/>
      <c r="I51" s="52"/>
      <c r="J51" s="52"/>
      <c r="K51" s="52"/>
      <c r="L51" s="52"/>
      <c r="M51" s="52"/>
      <c r="N51" s="52"/>
      <c r="O51" s="52"/>
      <c r="P51" s="52"/>
      <c r="Q51" s="52"/>
    </row>
    <row r="52" spans="1:17">
      <c r="A52" s="57"/>
      <c r="B52" s="52"/>
      <c r="C52" s="52"/>
      <c r="D52" s="52"/>
      <c r="E52" s="52"/>
      <c r="F52" s="52"/>
      <c r="G52" s="52"/>
      <c r="H52" s="52"/>
      <c r="I52" s="52"/>
      <c r="J52" s="52"/>
      <c r="K52" s="52"/>
      <c r="L52" s="52"/>
      <c r="M52" s="52"/>
      <c r="N52" s="52"/>
      <c r="O52" s="52"/>
      <c r="P52" s="52"/>
      <c r="Q52" s="52"/>
    </row>
    <row r="53" spans="1:17">
      <c r="A53" s="57"/>
      <c r="B53" s="52"/>
      <c r="C53" s="52"/>
      <c r="D53" s="52"/>
      <c r="E53" s="52"/>
      <c r="F53" s="52"/>
      <c r="G53" s="52"/>
      <c r="H53" s="52"/>
      <c r="I53" s="52"/>
      <c r="J53" s="52"/>
      <c r="K53" s="52"/>
      <c r="L53" s="52"/>
      <c r="M53" s="52"/>
      <c r="N53" s="52"/>
      <c r="O53" s="52"/>
      <c r="P53" s="52"/>
      <c r="Q53" s="52"/>
    </row>
    <row r="54" spans="1:17">
      <c r="A54" s="57"/>
      <c r="B54" s="52"/>
      <c r="C54" s="52"/>
      <c r="D54" s="52"/>
      <c r="E54" s="52"/>
      <c r="F54" s="52"/>
      <c r="G54" s="52"/>
      <c r="H54" s="52"/>
      <c r="I54" s="52"/>
      <c r="J54" s="52"/>
      <c r="K54" s="52"/>
      <c r="L54" s="52"/>
      <c r="M54" s="52"/>
      <c r="N54" s="52"/>
      <c r="O54" s="52"/>
      <c r="P54" s="52"/>
      <c r="Q54" s="52"/>
    </row>
    <row r="55" spans="1:17">
      <c r="A55" s="57"/>
      <c r="B55" s="52"/>
      <c r="C55" s="52"/>
      <c r="D55" s="52"/>
      <c r="E55" s="52"/>
      <c r="F55" s="52"/>
      <c r="G55" s="52"/>
      <c r="H55" s="52"/>
      <c r="I55" s="52"/>
      <c r="J55" s="52"/>
      <c r="K55" s="52"/>
      <c r="L55" s="52"/>
      <c r="M55" s="52"/>
      <c r="N55" s="52"/>
      <c r="O55" s="52"/>
      <c r="P55" s="52"/>
      <c r="Q55" s="52"/>
    </row>
    <row r="56" spans="1:17">
      <c r="A56" s="57"/>
      <c r="B56" s="52"/>
      <c r="C56" s="52"/>
      <c r="D56" s="52"/>
      <c r="E56" s="52"/>
      <c r="F56" s="52"/>
      <c r="G56" s="52"/>
      <c r="H56" s="52"/>
      <c r="I56" s="52"/>
      <c r="J56" s="52"/>
      <c r="K56" s="52"/>
      <c r="L56" s="52"/>
      <c r="M56" s="52"/>
      <c r="N56" s="52"/>
      <c r="O56" s="52"/>
      <c r="P56" s="52"/>
      <c r="Q56" s="52"/>
    </row>
    <row r="57" spans="1:17">
      <c r="A57" s="57"/>
      <c r="B57" s="52"/>
      <c r="C57" s="52"/>
      <c r="D57" s="52"/>
      <c r="E57" s="52"/>
      <c r="F57" s="52"/>
      <c r="G57" s="52"/>
      <c r="H57" s="52"/>
      <c r="I57" s="52"/>
      <c r="J57" s="52"/>
      <c r="K57" s="52"/>
      <c r="L57" s="52"/>
      <c r="M57" s="52"/>
      <c r="N57" s="52"/>
      <c r="O57" s="52"/>
      <c r="P57" s="52"/>
      <c r="Q57" s="52"/>
    </row>
    <row r="58" spans="1:17">
      <c r="A58" s="57"/>
      <c r="B58" s="52"/>
      <c r="C58" s="52"/>
      <c r="D58" s="52"/>
      <c r="E58" s="52"/>
      <c r="F58" s="52"/>
      <c r="G58" s="52"/>
      <c r="H58" s="52"/>
      <c r="I58" s="52"/>
      <c r="J58" s="52"/>
      <c r="K58" s="52"/>
      <c r="L58" s="52"/>
      <c r="M58" s="52"/>
      <c r="N58" s="52"/>
      <c r="O58" s="52"/>
      <c r="P58" s="52"/>
      <c r="Q58" s="52"/>
    </row>
    <row r="59" spans="1:17">
      <c r="A59" s="57"/>
      <c r="B59" s="52"/>
      <c r="C59" s="52"/>
      <c r="D59" s="52"/>
      <c r="E59" s="52"/>
      <c r="F59" s="52"/>
      <c r="G59" s="52"/>
      <c r="H59" s="52"/>
      <c r="I59" s="52"/>
      <c r="J59" s="52"/>
      <c r="K59" s="52"/>
      <c r="L59" s="52"/>
      <c r="M59" s="52"/>
      <c r="N59" s="52"/>
      <c r="O59" s="52"/>
      <c r="P59" s="52"/>
      <c r="Q59" s="52"/>
    </row>
    <row r="60" spans="1:17">
      <c r="A60" s="57"/>
      <c r="B60" s="52"/>
      <c r="C60" s="52"/>
      <c r="D60" s="52"/>
      <c r="E60" s="52"/>
      <c r="F60" s="52"/>
      <c r="G60" s="52"/>
      <c r="H60" s="52"/>
      <c r="I60" s="52"/>
      <c r="J60" s="52"/>
      <c r="K60" s="52"/>
      <c r="L60" s="52"/>
      <c r="M60" s="52"/>
      <c r="N60" s="52"/>
      <c r="O60" s="52"/>
      <c r="P60" s="52"/>
      <c r="Q60" s="52"/>
    </row>
    <row r="61" spans="1:17">
      <c r="A61" s="57"/>
      <c r="B61" s="52"/>
      <c r="C61" s="52"/>
      <c r="D61" s="52"/>
      <c r="E61" s="52"/>
      <c r="F61" s="52"/>
      <c r="G61" s="52"/>
      <c r="H61" s="52"/>
      <c r="I61" s="52"/>
      <c r="J61" s="52"/>
      <c r="K61" s="52"/>
      <c r="L61" s="52"/>
      <c r="M61" s="52"/>
      <c r="N61" s="52"/>
      <c r="O61" s="52"/>
      <c r="P61" s="52"/>
      <c r="Q61" s="52"/>
    </row>
    <row r="62" spans="1:17">
      <c r="A62" s="57"/>
      <c r="B62" s="52"/>
      <c r="C62" s="52"/>
      <c r="D62" s="52"/>
      <c r="E62" s="52"/>
      <c r="F62" s="52"/>
      <c r="G62" s="52"/>
      <c r="H62" s="52"/>
      <c r="I62" s="52"/>
      <c r="J62" s="52"/>
      <c r="K62" s="52"/>
      <c r="L62" s="52"/>
      <c r="M62" s="52"/>
      <c r="N62" s="52"/>
      <c r="O62" s="52"/>
      <c r="P62" s="52"/>
      <c r="Q62" s="52"/>
    </row>
    <row r="63" spans="1:17">
      <c r="A63" s="57"/>
      <c r="B63" s="52"/>
      <c r="C63" s="52"/>
      <c r="D63" s="52"/>
      <c r="E63" s="52"/>
      <c r="F63" s="52"/>
      <c r="G63" s="52"/>
      <c r="H63" s="52"/>
      <c r="I63" s="52"/>
      <c r="J63" s="52"/>
      <c r="K63" s="52"/>
      <c r="L63" s="52"/>
      <c r="M63" s="52"/>
      <c r="N63" s="52"/>
      <c r="O63" s="52"/>
      <c r="P63" s="52"/>
      <c r="Q63" s="52"/>
    </row>
    <row r="64" spans="1:17">
      <c r="A64" s="57"/>
      <c r="B64" s="52"/>
      <c r="C64" s="52"/>
      <c r="D64" s="52"/>
      <c r="E64" s="52"/>
      <c r="F64" s="52"/>
      <c r="G64" s="52"/>
      <c r="H64" s="52"/>
      <c r="I64" s="52"/>
      <c r="J64" s="52"/>
      <c r="K64" s="52"/>
      <c r="L64" s="52"/>
      <c r="M64" s="52"/>
      <c r="N64" s="52"/>
      <c r="O64" s="52"/>
      <c r="P64" s="52"/>
      <c r="Q64" s="52"/>
    </row>
    <row r="65" spans="1:17">
      <c r="A65" s="57"/>
      <c r="B65" s="52"/>
      <c r="C65" s="52"/>
      <c r="D65" s="52"/>
      <c r="E65" s="52"/>
      <c r="F65" s="52"/>
      <c r="G65" s="52"/>
      <c r="H65" s="52"/>
      <c r="I65" s="52"/>
      <c r="J65" s="52"/>
      <c r="K65" s="52"/>
      <c r="L65" s="52"/>
      <c r="M65" s="52"/>
      <c r="N65" s="52"/>
      <c r="O65" s="52"/>
      <c r="P65" s="52"/>
      <c r="Q65" s="52"/>
    </row>
    <row r="66" spans="1:17">
      <c r="A66" s="57"/>
      <c r="B66" s="52"/>
      <c r="C66" s="52"/>
      <c r="D66" s="52"/>
      <c r="E66" s="52"/>
      <c r="F66" s="52"/>
      <c r="G66" s="52"/>
      <c r="H66" s="52"/>
      <c r="I66" s="52"/>
      <c r="J66" s="52"/>
      <c r="K66" s="52"/>
      <c r="L66" s="52"/>
      <c r="M66" s="52"/>
      <c r="N66" s="52"/>
      <c r="O66" s="52"/>
      <c r="P66" s="52"/>
      <c r="Q66" s="52"/>
    </row>
    <row r="67" spans="1:17">
      <c r="A67" s="57"/>
      <c r="B67" s="52"/>
      <c r="C67" s="52"/>
      <c r="D67" s="52"/>
      <c r="E67" s="52"/>
      <c r="F67" s="52"/>
      <c r="G67" s="52"/>
      <c r="H67" s="52"/>
      <c r="I67" s="52"/>
      <c r="J67" s="52"/>
      <c r="K67" s="52"/>
      <c r="L67" s="52"/>
      <c r="M67" s="52"/>
      <c r="N67" s="52"/>
      <c r="O67" s="52"/>
      <c r="P67" s="52"/>
      <c r="Q67" s="52"/>
    </row>
    <row r="68" spans="1:17">
      <c r="A68" s="57"/>
      <c r="B68" s="52"/>
      <c r="C68" s="52"/>
      <c r="D68" s="52"/>
      <c r="E68" s="52"/>
      <c r="F68" s="52"/>
      <c r="G68" s="52"/>
      <c r="H68" s="52"/>
      <c r="I68" s="52"/>
      <c r="J68" s="52"/>
      <c r="K68" s="52"/>
      <c r="L68" s="52"/>
      <c r="M68" s="52"/>
      <c r="N68" s="52"/>
      <c r="O68" s="52"/>
      <c r="P68" s="52"/>
      <c r="Q68" s="52"/>
    </row>
    <row r="69" spans="1:17">
      <c r="A69" s="57"/>
      <c r="B69" s="52"/>
      <c r="C69" s="52"/>
      <c r="D69" s="52"/>
      <c r="E69" s="52"/>
      <c r="F69" s="52"/>
      <c r="G69" s="52"/>
      <c r="H69" s="52"/>
      <c r="I69" s="52"/>
      <c r="J69" s="52"/>
      <c r="K69" s="52"/>
      <c r="L69" s="52"/>
      <c r="M69" s="52"/>
      <c r="N69" s="52"/>
      <c r="O69" s="52"/>
      <c r="P69" s="52"/>
      <c r="Q69" s="52"/>
    </row>
    <row r="70" spans="1:17">
      <c r="A70" s="57"/>
      <c r="B70" s="52"/>
      <c r="C70" s="52"/>
      <c r="D70" s="52"/>
      <c r="E70" s="52"/>
      <c r="F70" s="52"/>
      <c r="G70" s="52"/>
      <c r="H70" s="52"/>
      <c r="I70" s="52"/>
      <c r="J70" s="52"/>
      <c r="K70" s="52"/>
      <c r="L70" s="52"/>
      <c r="M70" s="52"/>
      <c r="N70" s="52"/>
      <c r="O70" s="52"/>
      <c r="P70" s="52"/>
      <c r="Q70" s="52"/>
    </row>
    <row r="71" spans="1:17">
      <c r="A71" s="57"/>
      <c r="B71" s="52"/>
      <c r="C71" s="52"/>
      <c r="D71" s="52"/>
      <c r="E71" s="52"/>
      <c r="F71" s="52"/>
      <c r="G71" s="52"/>
      <c r="H71" s="52"/>
      <c r="I71" s="52"/>
      <c r="J71" s="52"/>
      <c r="K71" s="52"/>
      <c r="L71" s="52"/>
      <c r="M71" s="52"/>
      <c r="N71" s="52"/>
      <c r="O71" s="52"/>
      <c r="P71" s="52"/>
      <c r="Q71" s="52"/>
    </row>
    <row r="72" spans="1:17">
      <c r="A72" s="57"/>
      <c r="B72" s="52"/>
      <c r="C72" s="52"/>
      <c r="D72" s="52"/>
      <c r="E72" s="52"/>
      <c r="F72" s="52"/>
      <c r="G72" s="52"/>
      <c r="H72" s="52"/>
      <c r="I72" s="52"/>
      <c r="J72" s="52"/>
      <c r="K72" s="52"/>
      <c r="L72" s="52"/>
      <c r="M72" s="52"/>
      <c r="N72" s="52"/>
      <c r="O72" s="52"/>
      <c r="P72" s="52"/>
      <c r="Q72" s="52"/>
    </row>
    <row r="73" spans="1:17">
      <c r="A73" s="57"/>
      <c r="B73" s="52"/>
      <c r="C73" s="52"/>
      <c r="D73" s="52"/>
      <c r="E73" s="52"/>
      <c r="F73" s="52"/>
      <c r="G73" s="52"/>
      <c r="H73" s="52"/>
      <c r="I73" s="52"/>
      <c r="J73" s="52"/>
      <c r="K73" s="52"/>
      <c r="L73" s="52"/>
      <c r="M73" s="52"/>
      <c r="N73" s="52"/>
      <c r="O73" s="52"/>
      <c r="P73" s="52"/>
      <c r="Q73" s="52"/>
    </row>
    <row r="74" spans="1:17">
      <c r="A74" s="57"/>
      <c r="B74" s="52"/>
      <c r="C74" s="52"/>
      <c r="D74" s="52"/>
      <c r="E74" s="52"/>
      <c r="F74" s="52"/>
      <c r="G74" s="52"/>
      <c r="H74" s="52"/>
      <c r="I74" s="52"/>
      <c r="J74" s="52"/>
      <c r="K74" s="52"/>
      <c r="L74" s="52"/>
      <c r="M74" s="52"/>
      <c r="N74" s="52"/>
      <c r="O74" s="52"/>
      <c r="P74" s="52"/>
      <c r="Q74" s="52"/>
    </row>
    <row r="75" spans="1:17">
      <c r="A75" s="57"/>
      <c r="B75" s="52"/>
      <c r="C75" s="52"/>
      <c r="D75" s="52"/>
      <c r="E75" s="52"/>
      <c r="F75" s="52"/>
      <c r="G75" s="52"/>
      <c r="H75" s="52"/>
      <c r="I75" s="52"/>
      <c r="J75" s="52"/>
      <c r="K75" s="52"/>
      <c r="L75" s="52"/>
      <c r="M75" s="52"/>
      <c r="N75" s="52"/>
      <c r="O75" s="52"/>
      <c r="P75" s="52"/>
      <c r="Q75" s="52"/>
    </row>
    <row r="76" spans="1:17">
      <c r="A76" s="57"/>
      <c r="B76" s="52"/>
      <c r="C76" s="52"/>
      <c r="D76" s="52"/>
      <c r="E76" s="52"/>
      <c r="F76" s="52"/>
      <c r="G76" s="52"/>
      <c r="H76" s="52"/>
      <c r="I76" s="52"/>
      <c r="J76" s="52"/>
      <c r="K76" s="52"/>
      <c r="L76" s="52"/>
      <c r="M76" s="52"/>
      <c r="N76" s="52"/>
      <c r="O76" s="52"/>
      <c r="P76" s="52"/>
      <c r="Q76" s="52"/>
    </row>
    <row r="77" spans="1:17">
      <c r="A77" s="57"/>
      <c r="B77" s="52"/>
      <c r="C77" s="52"/>
      <c r="D77" s="52"/>
      <c r="E77" s="52"/>
      <c r="F77" s="52"/>
      <c r="G77" s="52"/>
      <c r="H77" s="52"/>
      <c r="I77" s="52"/>
      <c r="J77" s="52"/>
      <c r="K77" s="52"/>
      <c r="L77" s="52"/>
      <c r="M77" s="52"/>
      <c r="N77" s="52"/>
      <c r="O77" s="52"/>
      <c r="P77" s="52"/>
      <c r="Q77" s="52"/>
    </row>
    <row r="78" spans="1:17">
      <c r="A78" s="57"/>
      <c r="B78" s="52"/>
      <c r="C78" s="52"/>
      <c r="D78" s="52"/>
      <c r="E78" s="52"/>
      <c r="F78" s="52"/>
      <c r="G78" s="52"/>
      <c r="H78" s="52"/>
      <c r="I78" s="52"/>
      <c r="J78" s="52"/>
      <c r="K78" s="52"/>
      <c r="L78" s="52"/>
      <c r="M78" s="52"/>
      <c r="N78" s="52"/>
      <c r="O78" s="52"/>
      <c r="P78" s="52"/>
      <c r="Q78" s="52"/>
    </row>
    <row r="79" spans="1:17">
      <c r="A79" s="57"/>
      <c r="B79" s="52"/>
      <c r="C79" s="52"/>
      <c r="D79" s="52"/>
      <c r="E79" s="52"/>
      <c r="F79" s="52"/>
      <c r="G79" s="52"/>
      <c r="H79" s="52"/>
      <c r="I79" s="52"/>
      <c r="J79" s="52"/>
      <c r="K79" s="52"/>
      <c r="L79" s="52"/>
      <c r="M79" s="52"/>
      <c r="N79" s="52"/>
      <c r="O79" s="52"/>
      <c r="P79" s="52"/>
      <c r="Q79" s="52"/>
    </row>
    <row r="80" spans="1:17">
      <c r="A80" s="57"/>
      <c r="B80" s="52"/>
      <c r="C80" s="52"/>
      <c r="D80" s="52"/>
      <c r="E80" s="52"/>
      <c r="F80" s="52"/>
      <c r="G80" s="52"/>
      <c r="H80" s="52"/>
      <c r="I80" s="52"/>
      <c r="J80" s="52"/>
      <c r="K80" s="52"/>
      <c r="L80" s="52"/>
      <c r="M80" s="52"/>
      <c r="N80" s="52"/>
      <c r="O80" s="52"/>
      <c r="P80" s="52"/>
      <c r="Q80" s="52"/>
    </row>
    <row r="81" spans="1:17">
      <c r="A81" s="57"/>
      <c r="B81" s="52"/>
      <c r="C81" s="52"/>
      <c r="D81" s="52"/>
      <c r="E81" s="52"/>
      <c r="F81" s="52"/>
      <c r="G81" s="52"/>
      <c r="H81" s="52"/>
      <c r="I81" s="52"/>
      <c r="J81" s="52"/>
      <c r="K81" s="52"/>
      <c r="L81" s="52"/>
      <c r="M81" s="52"/>
      <c r="N81" s="52"/>
      <c r="O81" s="52"/>
      <c r="P81" s="52"/>
      <c r="Q81" s="52"/>
    </row>
    <row r="82" spans="1:17">
      <c r="A82" s="57"/>
      <c r="B82" s="52"/>
      <c r="C82" s="52"/>
      <c r="D82" s="52"/>
      <c r="E82" s="52"/>
      <c r="F82" s="52"/>
      <c r="G82" s="52"/>
      <c r="H82" s="52"/>
      <c r="I82" s="52"/>
      <c r="J82" s="52"/>
      <c r="K82" s="52"/>
      <c r="L82" s="52"/>
      <c r="M82" s="52"/>
      <c r="N82" s="52"/>
      <c r="O82" s="52"/>
      <c r="P82" s="52"/>
      <c r="Q82" s="52"/>
    </row>
    <row r="83" spans="1:17">
      <c r="A83" s="57"/>
      <c r="B83" s="52"/>
      <c r="C83" s="52"/>
      <c r="D83" s="52"/>
      <c r="E83" s="52"/>
      <c r="F83" s="52"/>
      <c r="G83" s="52"/>
      <c r="H83" s="52"/>
      <c r="I83" s="52"/>
      <c r="J83" s="52"/>
      <c r="K83" s="52"/>
      <c r="L83" s="52"/>
      <c r="M83" s="52"/>
      <c r="N83" s="52"/>
      <c r="O83" s="52"/>
      <c r="P83" s="52"/>
      <c r="Q83" s="52"/>
    </row>
    <row r="84" spans="1:17">
      <c r="A84" s="57"/>
      <c r="B84" s="52"/>
      <c r="C84" s="52"/>
      <c r="D84" s="52"/>
      <c r="E84" s="52"/>
      <c r="F84" s="52"/>
      <c r="G84" s="52"/>
      <c r="H84" s="52"/>
      <c r="I84" s="52"/>
      <c r="J84" s="52"/>
      <c r="K84" s="52"/>
      <c r="L84" s="52"/>
      <c r="M84" s="52"/>
      <c r="N84" s="52"/>
      <c r="O84" s="52"/>
      <c r="P84" s="52"/>
      <c r="Q84" s="52"/>
    </row>
    <row r="85" spans="1:17">
      <c r="A85" s="57"/>
      <c r="B85" s="52"/>
      <c r="C85" s="52"/>
      <c r="D85" s="52"/>
      <c r="E85" s="52"/>
      <c r="F85" s="52"/>
      <c r="G85" s="52"/>
      <c r="H85" s="52"/>
      <c r="I85" s="52"/>
      <c r="J85" s="52"/>
      <c r="K85" s="52"/>
      <c r="L85" s="52"/>
      <c r="M85" s="52"/>
      <c r="N85" s="52"/>
      <c r="O85" s="52"/>
      <c r="P85" s="52"/>
      <c r="Q85" s="52"/>
    </row>
    <row r="86" spans="1:17">
      <c r="A86" s="57"/>
      <c r="B86" s="52"/>
      <c r="C86" s="52"/>
      <c r="D86" s="52"/>
      <c r="E86" s="52"/>
      <c r="F86" s="52"/>
      <c r="G86" s="52"/>
      <c r="H86" s="52"/>
      <c r="I86" s="52"/>
      <c r="J86" s="52"/>
      <c r="K86" s="52"/>
      <c r="L86" s="52"/>
      <c r="M86" s="52"/>
      <c r="N86" s="52"/>
      <c r="O86" s="52"/>
      <c r="P86" s="52"/>
      <c r="Q86" s="52"/>
    </row>
    <row r="87" spans="1:17">
      <c r="A87" s="57"/>
      <c r="B87" s="52"/>
      <c r="C87" s="52"/>
      <c r="D87" s="52"/>
      <c r="E87" s="52"/>
      <c r="F87" s="52"/>
      <c r="G87" s="52"/>
      <c r="H87" s="52"/>
      <c r="I87" s="52"/>
      <c r="J87" s="52"/>
      <c r="K87" s="52"/>
      <c r="L87" s="52"/>
      <c r="M87" s="52"/>
      <c r="N87" s="52"/>
      <c r="O87" s="52"/>
      <c r="P87" s="52"/>
      <c r="Q87" s="52"/>
    </row>
    <row r="88" spans="1:17">
      <c r="A88" s="57"/>
      <c r="B88" s="52"/>
      <c r="C88" s="52"/>
      <c r="D88" s="52"/>
      <c r="E88" s="52"/>
      <c r="F88" s="52"/>
      <c r="G88" s="52"/>
      <c r="H88" s="52"/>
      <c r="I88" s="52"/>
      <c r="J88" s="52"/>
      <c r="K88" s="52"/>
      <c r="L88" s="52"/>
      <c r="M88" s="52"/>
      <c r="N88" s="52"/>
      <c r="O88" s="52"/>
      <c r="P88" s="52"/>
      <c r="Q88" s="52"/>
    </row>
    <row r="89" spans="1:17">
      <c r="A89" s="57"/>
      <c r="B89" s="52"/>
      <c r="C89" s="52"/>
      <c r="D89" s="52"/>
      <c r="E89" s="52"/>
      <c r="F89" s="52"/>
      <c r="G89" s="52"/>
      <c r="H89" s="52"/>
      <c r="I89" s="52"/>
      <c r="J89" s="52"/>
      <c r="K89" s="52"/>
      <c r="L89" s="52"/>
      <c r="M89" s="52"/>
      <c r="N89" s="52"/>
      <c r="O89" s="52"/>
      <c r="P89" s="52"/>
      <c r="Q89" s="52"/>
    </row>
    <row r="90" spans="1:17">
      <c r="A90" s="57"/>
      <c r="B90" s="52"/>
      <c r="C90" s="52"/>
      <c r="D90" s="52"/>
      <c r="E90" s="52"/>
      <c r="F90" s="52"/>
      <c r="G90" s="52"/>
      <c r="H90" s="52"/>
      <c r="I90" s="52"/>
      <c r="J90" s="52"/>
      <c r="K90" s="52"/>
      <c r="L90" s="52"/>
      <c r="M90" s="52"/>
      <c r="N90" s="52"/>
      <c r="O90" s="52"/>
      <c r="P90" s="52"/>
      <c r="Q90" s="52"/>
    </row>
    <row r="91" spans="1:17">
      <c r="A91" s="57"/>
      <c r="B91" s="52"/>
      <c r="C91" s="52"/>
      <c r="D91" s="52"/>
      <c r="E91" s="52"/>
      <c r="F91" s="52"/>
      <c r="G91" s="52"/>
      <c r="H91" s="52"/>
      <c r="I91" s="52"/>
      <c r="J91" s="52"/>
      <c r="K91" s="52"/>
      <c r="L91" s="52"/>
      <c r="M91" s="52"/>
      <c r="N91" s="52"/>
      <c r="O91" s="52"/>
      <c r="P91" s="52"/>
      <c r="Q91" s="52"/>
    </row>
    <row r="92" spans="1:17">
      <c r="A92" s="57"/>
      <c r="B92" s="52"/>
      <c r="C92" s="52"/>
      <c r="D92" s="52"/>
      <c r="E92" s="52"/>
      <c r="F92" s="52"/>
      <c r="G92" s="52"/>
      <c r="H92" s="52"/>
      <c r="I92" s="52"/>
      <c r="J92" s="52"/>
      <c r="K92" s="52"/>
      <c r="L92" s="52"/>
      <c r="M92" s="52"/>
      <c r="N92" s="52"/>
      <c r="O92" s="52"/>
      <c r="P92" s="52"/>
      <c r="Q92" s="52"/>
    </row>
    <row r="93" spans="1:17">
      <c r="A93" s="57"/>
      <c r="B93" s="52"/>
      <c r="C93" s="52"/>
      <c r="D93" s="52"/>
      <c r="E93" s="52"/>
      <c r="F93" s="52"/>
      <c r="G93" s="52"/>
      <c r="H93" s="52"/>
      <c r="I93" s="52"/>
      <c r="J93" s="52"/>
      <c r="K93" s="52"/>
      <c r="L93" s="52"/>
      <c r="M93" s="52"/>
      <c r="N93" s="52"/>
      <c r="O93" s="52"/>
      <c r="P93" s="52"/>
      <c r="Q93" s="52"/>
    </row>
    <row r="94" spans="1:17">
      <c r="A94" s="57"/>
      <c r="B94" s="52"/>
      <c r="C94" s="52"/>
      <c r="D94" s="52"/>
      <c r="E94" s="52"/>
      <c r="F94" s="52"/>
      <c r="G94" s="52"/>
      <c r="H94" s="52"/>
      <c r="I94" s="52"/>
      <c r="J94" s="52"/>
      <c r="K94" s="52"/>
      <c r="L94" s="52"/>
      <c r="M94" s="52"/>
      <c r="N94" s="52"/>
      <c r="O94" s="52"/>
      <c r="P94" s="52"/>
      <c r="Q94" s="52"/>
    </row>
    <row r="95" spans="1:17">
      <c r="A95" s="57"/>
      <c r="B95" s="52"/>
      <c r="C95" s="52"/>
      <c r="D95" s="52"/>
      <c r="E95" s="52"/>
      <c r="F95" s="52"/>
      <c r="G95" s="52"/>
      <c r="H95" s="52"/>
      <c r="I95" s="52"/>
      <c r="J95" s="52"/>
      <c r="K95" s="52"/>
      <c r="L95" s="52"/>
      <c r="M95" s="52"/>
      <c r="N95" s="52"/>
      <c r="O95" s="52"/>
      <c r="P95" s="52"/>
      <c r="Q95" s="52"/>
    </row>
    <row r="96" spans="1:17">
      <c r="A96" s="57"/>
      <c r="B96" s="52"/>
      <c r="C96" s="52"/>
      <c r="D96" s="52"/>
      <c r="E96" s="52"/>
      <c r="F96" s="52"/>
      <c r="G96" s="52"/>
      <c r="H96" s="52"/>
      <c r="I96" s="52"/>
      <c r="J96" s="52"/>
      <c r="K96" s="52"/>
      <c r="L96" s="52"/>
      <c r="M96" s="52"/>
      <c r="N96" s="52"/>
      <c r="O96" s="52"/>
      <c r="P96" s="52"/>
      <c r="Q96" s="52"/>
    </row>
    <row r="97" spans="1:17">
      <c r="A97" s="57"/>
      <c r="B97" s="52"/>
      <c r="C97" s="52"/>
      <c r="D97" s="52"/>
      <c r="E97" s="52"/>
      <c r="F97" s="52"/>
      <c r="G97" s="52"/>
      <c r="H97" s="52"/>
      <c r="I97" s="52"/>
      <c r="J97" s="52"/>
      <c r="K97" s="52"/>
      <c r="L97" s="52"/>
      <c r="M97" s="52"/>
      <c r="N97" s="52"/>
      <c r="O97" s="52"/>
      <c r="P97" s="52"/>
      <c r="Q97" s="52"/>
    </row>
    <row r="98" spans="1:17">
      <c r="A98" s="57"/>
      <c r="B98" s="52"/>
      <c r="C98" s="52"/>
      <c r="D98" s="52"/>
      <c r="E98" s="52"/>
      <c r="F98" s="52"/>
      <c r="G98" s="52"/>
      <c r="H98" s="52"/>
      <c r="I98" s="52"/>
      <c r="J98" s="52"/>
      <c r="K98" s="52"/>
      <c r="L98" s="52"/>
      <c r="M98" s="52"/>
      <c r="N98" s="52"/>
      <c r="O98" s="52"/>
      <c r="P98" s="52"/>
      <c r="Q98" s="52"/>
    </row>
    <row r="99" spans="1:17">
      <c r="A99" s="57"/>
      <c r="B99" s="52"/>
      <c r="C99" s="52"/>
      <c r="D99" s="52"/>
      <c r="E99" s="52"/>
      <c r="F99" s="52"/>
      <c r="G99" s="52"/>
      <c r="H99" s="52"/>
      <c r="I99" s="52"/>
      <c r="J99" s="52"/>
      <c r="K99" s="52"/>
      <c r="L99" s="52"/>
      <c r="M99" s="52"/>
      <c r="N99" s="52"/>
      <c r="O99" s="52"/>
      <c r="P99" s="52"/>
      <c r="Q99" s="52"/>
    </row>
    <row r="100" spans="1:17">
      <c r="A100" s="57"/>
      <c r="B100" s="52"/>
      <c r="C100" s="52"/>
      <c r="D100" s="52"/>
      <c r="E100" s="52"/>
      <c r="F100" s="52"/>
      <c r="G100" s="52"/>
      <c r="H100" s="52"/>
      <c r="I100" s="52"/>
      <c r="J100" s="52"/>
      <c r="K100" s="52"/>
      <c r="L100" s="52"/>
      <c r="M100" s="52"/>
      <c r="N100" s="52"/>
      <c r="O100" s="52"/>
      <c r="P100" s="52"/>
      <c r="Q100" s="52"/>
    </row>
    <row r="101" spans="1:17">
      <c r="A101" s="57"/>
      <c r="B101" s="52"/>
      <c r="C101" s="52"/>
      <c r="D101" s="52"/>
      <c r="E101" s="52"/>
      <c r="F101" s="52"/>
      <c r="G101" s="52"/>
      <c r="H101" s="52"/>
      <c r="I101" s="52"/>
      <c r="J101" s="52"/>
      <c r="K101" s="52"/>
      <c r="L101" s="52"/>
      <c r="M101" s="52"/>
      <c r="N101" s="52"/>
      <c r="O101" s="52"/>
      <c r="P101" s="52"/>
      <c r="Q101" s="52"/>
    </row>
    <row r="102" spans="1:17">
      <c r="A102" s="57"/>
      <c r="B102" s="52"/>
      <c r="C102" s="52"/>
      <c r="D102" s="52"/>
      <c r="E102" s="52"/>
      <c r="F102" s="52"/>
      <c r="G102" s="52"/>
      <c r="H102" s="52"/>
      <c r="I102" s="52"/>
      <c r="J102" s="52"/>
      <c r="K102" s="52"/>
      <c r="L102" s="52"/>
      <c r="M102" s="52"/>
      <c r="N102" s="52"/>
      <c r="O102" s="52"/>
      <c r="P102" s="52"/>
      <c r="Q102" s="52"/>
    </row>
    <row r="103" spans="1:17">
      <c r="A103" s="57"/>
      <c r="B103" s="52"/>
      <c r="C103" s="52"/>
      <c r="D103" s="52"/>
      <c r="E103" s="52"/>
      <c r="F103" s="52"/>
      <c r="G103" s="52"/>
      <c r="H103" s="52"/>
      <c r="I103" s="52"/>
      <c r="J103" s="52"/>
      <c r="K103" s="52"/>
      <c r="L103" s="52"/>
      <c r="M103" s="52"/>
      <c r="N103" s="52"/>
      <c r="O103" s="52"/>
      <c r="P103" s="52"/>
      <c r="Q103" s="52"/>
    </row>
    <row r="104" spans="1:17">
      <c r="A104" s="57"/>
      <c r="B104" s="52"/>
      <c r="C104" s="52"/>
      <c r="D104" s="52"/>
      <c r="E104" s="52"/>
      <c r="F104" s="52"/>
      <c r="G104" s="52"/>
      <c r="H104" s="52"/>
      <c r="I104" s="52"/>
      <c r="J104" s="52"/>
      <c r="K104" s="52"/>
      <c r="L104" s="52"/>
      <c r="M104" s="52"/>
      <c r="N104" s="52"/>
      <c r="O104" s="52"/>
      <c r="P104" s="52"/>
      <c r="Q104" s="52"/>
    </row>
    <row r="105" spans="1:17">
      <c r="A105" s="57"/>
      <c r="B105" s="52"/>
      <c r="C105" s="52"/>
      <c r="D105" s="52"/>
      <c r="E105" s="52"/>
      <c r="F105" s="52"/>
      <c r="G105" s="52"/>
      <c r="H105" s="52"/>
      <c r="I105" s="52"/>
      <c r="J105" s="52"/>
      <c r="K105" s="52"/>
      <c r="L105" s="52"/>
      <c r="M105" s="52"/>
      <c r="N105" s="52"/>
      <c r="O105" s="52"/>
      <c r="P105" s="52"/>
      <c r="Q105" s="52"/>
    </row>
    <row r="106" spans="1:17">
      <c r="A106" s="57"/>
      <c r="B106" s="52"/>
      <c r="C106" s="52"/>
      <c r="D106" s="52"/>
      <c r="E106" s="52"/>
      <c r="F106" s="52"/>
      <c r="G106" s="52"/>
      <c r="H106" s="52"/>
      <c r="I106" s="52"/>
      <c r="J106" s="52"/>
      <c r="K106" s="52"/>
      <c r="L106" s="52"/>
      <c r="M106" s="52"/>
      <c r="N106" s="52"/>
      <c r="O106" s="52"/>
      <c r="P106" s="52"/>
      <c r="Q106" s="52"/>
    </row>
    <row r="107" spans="1:17">
      <c r="A107" s="57"/>
      <c r="B107" s="52"/>
      <c r="C107" s="52"/>
      <c r="D107" s="52"/>
      <c r="E107" s="52"/>
      <c r="F107" s="52"/>
      <c r="G107" s="52"/>
      <c r="H107" s="52"/>
      <c r="I107" s="52"/>
      <c r="J107" s="52"/>
      <c r="K107" s="52"/>
      <c r="L107" s="52"/>
      <c r="M107" s="52"/>
      <c r="N107" s="52"/>
      <c r="O107" s="52"/>
      <c r="P107" s="52"/>
      <c r="Q107" s="52"/>
    </row>
    <row r="108" spans="1:17">
      <c r="A108" s="57"/>
      <c r="B108" s="52"/>
      <c r="C108" s="52"/>
      <c r="D108" s="52"/>
      <c r="E108" s="52"/>
      <c r="F108" s="52"/>
      <c r="G108" s="52"/>
      <c r="H108" s="52"/>
      <c r="I108" s="52"/>
      <c r="J108" s="52"/>
      <c r="K108" s="52"/>
      <c r="L108" s="52"/>
      <c r="M108" s="52"/>
      <c r="N108" s="52"/>
      <c r="O108" s="52"/>
      <c r="P108" s="52"/>
      <c r="Q108" s="52"/>
    </row>
    <row r="109" spans="1:17">
      <c r="A109" s="57"/>
      <c r="B109" s="52"/>
      <c r="C109" s="52"/>
      <c r="D109" s="52"/>
      <c r="E109" s="52"/>
      <c r="F109" s="52"/>
      <c r="G109" s="52"/>
      <c r="H109" s="52"/>
      <c r="I109" s="52"/>
      <c r="J109" s="52"/>
      <c r="K109" s="52"/>
      <c r="L109" s="52"/>
      <c r="M109" s="52"/>
      <c r="N109" s="52"/>
      <c r="O109" s="52"/>
      <c r="P109" s="52"/>
      <c r="Q109" s="52"/>
    </row>
    <row r="110" spans="1:17">
      <c r="A110" s="57"/>
      <c r="B110" s="52"/>
      <c r="C110" s="52"/>
      <c r="D110" s="52"/>
      <c r="E110" s="52"/>
      <c r="F110" s="52"/>
      <c r="G110" s="52"/>
      <c r="H110" s="52"/>
      <c r="I110" s="52"/>
      <c r="J110" s="52"/>
      <c r="K110" s="52"/>
      <c r="L110" s="52"/>
      <c r="M110" s="52"/>
      <c r="N110" s="52"/>
      <c r="O110" s="52"/>
      <c r="P110" s="52"/>
      <c r="Q110" s="52"/>
    </row>
    <row r="111" spans="1:17">
      <c r="A111" s="57"/>
      <c r="B111" s="52"/>
      <c r="C111" s="52"/>
      <c r="D111" s="52"/>
      <c r="E111" s="52"/>
      <c r="F111" s="52"/>
      <c r="G111" s="52"/>
      <c r="H111" s="52"/>
      <c r="I111" s="52"/>
      <c r="J111" s="52"/>
      <c r="K111" s="52"/>
      <c r="L111" s="52"/>
      <c r="M111" s="52"/>
      <c r="N111" s="52"/>
      <c r="O111" s="52"/>
      <c r="P111" s="52"/>
      <c r="Q111" s="52"/>
    </row>
    <row r="112" spans="1:17">
      <c r="A112" s="57"/>
      <c r="B112" s="52"/>
      <c r="C112" s="52"/>
      <c r="D112" s="52"/>
      <c r="E112" s="52"/>
      <c r="F112" s="52"/>
      <c r="G112" s="52"/>
      <c r="H112" s="52"/>
      <c r="I112" s="52"/>
      <c r="J112" s="52"/>
      <c r="K112" s="52"/>
      <c r="L112" s="52"/>
      <c r="M112" s="52"/>
      <c r="N112" s="52"/>
      <c r="O112" s="52"/>
      <c r="P112" s="52"/>
      <c r="Q112" s="52"/>
    </row>
    <row r="113" spans="1:17">
      <c r="A113" s="57"/>
      <c r="B113" s="52"/>
      <c r="C113" s="52"/>
      <c r="D113" s="52"/>
      <c r="E113" s="52"/>
      <c r="F113" s="52"/>
      <c r="G113" s="52"/>
      <c r="H113" s="52"/>
      <c r="I113" s="52"/>
      <c r="J113" s="52"/>
      <c r="K113" s="52"/>
      <c r="L113" s="52"/>
      <c r="M113" s="52"/>
      <c r="N113" s="52"/>
      <c r="O113" s="52"/>
      <c r="P113" s="52"/>
      <c r="Q113" s="52"/>
    </row>
    <row r="114" spans="1:17">
      <c r="A114" s="57"/>
      <c r="B114" s="52"/>
      <c r="C114" s="52"/>
      <c r="D114" s="52"/>
      <c r="E114" s="52"/>
      <c r="F114" s="52"/>
      <c r="G114" s="52"/>
      <c r="H114" s="52"/>
      <c r="I114" s="52"/>
      <c r="J114" s="52"/>
      <c r="K114" s="52"/>
      <c r="L114" s="52"/>
      <c r="M114" s="52"/>
      <c r="N114" s="52"/>
      <c r="O114" s="52"/>
      <c r="P114" s="52"/>
      <c r="Q114" s="52"/>
    </row>
    <row r="115" spans="1:17">
      <c r="A115" s="57"/>
      <c r="B115" s="52"/>
      <c r="C115" s="52"/>
      <c r="D115" s="52"/>
      <c r="E115" s="52"/>
      <c r="F115" s="52"/>
      <c r="G115" s="52"/>
      <c r="H115" s="52"/>
      <c r="I115" s="52"/>
      <c r="J115" s="52"/>
      <c r="K115" s="52"/>
      <c r="L115" s="52"/>
      <c r="M115" s="52"/>
      <c r="N115" s="52"/>
      <c r="O115" s="52"/>
      <c r="P115" s="52"/>
      <c r="Q115" s="52"/>
    </row>
    <row r="116" spans="1:17">
      <c r="A116" s="57"/>
      <c r="B116" s="52"/>
      <c r="C116" s="52"/>
      <c r="D116" s="52"/>
      <c r="E116" s="52"/>
      <c r="F116" s="52"/>
      <c r="G116" s="52"/>
      <c r="H116" s="52"/>
      <c r="I116" s="52"/>
      <c r="J116" s="52"/>
      <c r="K116" s="52"/>
      <c r="L116" s="52"/>
      <c r="M116" s="52"/>
      <c r="N116" s="52"/>
      <c r="O116" s="52"/>
      <c r="P116" s="52"/>
      <c r="Q116" s="52"/>
    </row>
    <row r="117" spans="1:17">
      <c r="A117" s="57"/>
      <c r="B117" s="52"/>
      <c r="C117" s="52"/>
      <c r="D117" s="52"/>
      <c r="E117" s="52"/>
      <c r="F117" s="52"/>
      <c r="G117" s="52"/>
      <c r="H117" s="52"/>
      <c r="I117" s="52"/>
      <c r="J117" s="52"/>
      <c r="K117" s="52"/>
      <c r="L117" s="52"/>
      <c r="M117" s="52"/>
      <c r="N117" s="52"/>
      <c r="O117" s="52"/>
      <c r="P117" s="52"/>
      <c r="Q117" s="52"/>
    </row>
    <row r="118" spans="1:17">
      <c r="A118" s="57"/>
      <c r="B118" s="52"/>
      <c r="C118" s="52"/>
      <c r="D118" s="52"/>
      <c r="E118" s="52"/>
      <c r="F118" s="52"/>
      <c r="G118" s="52"/>
      <c r="H118" s="52"/>
      <c r="I118" s="52"/>
      <c r="J118" s="52"/>
      <c r="K118" s="52"/>
      <c r="L118" s="52"/>
      <c r="M118" s="52"/>
      <c r="N118" s="52"/>
      <c r="O118" s="52"/>
      <c r="P118" s="52"/>
      <c r="Q118" s="52"/>
    </row>
    <row r="119" spans="1:17">
      <c r="A119" s="57"/>
      <c r="B119" s="52"/>
      <c r="C119" s="52"/>
      <c r="D119" s="52"/>
      <c r="E119" s="52"/>
      <c r="F119" s="52"/>
      <c r="G119" s="52"/>
      <c r="H119" s="52"/>
      <c r="I119" s="52"/>
      <c r="J119" s="52"/>
      <c r="K119" s="52"/>
      <c r="L119" s="52"/>
      <c r="M119" s="52"/>
      <c r="N119" s="52"/>
      <c r="O119" s="52"/>
      <c r="P119" s="52"/>
      <c r="Q119" s="52"/>
    </row>
    <row r="120" spans="1:17">
      <c r="A120" s="57"/>
      <c r="B120" s="52"/>
      <c r="C120" s="52"/>
      <c r="D120" s="52"/>
      <c r="E120" s="52"/>
      <c r="F120" s="52"/>
      <c r="G120" s="52"/>
      <c r="H120" s="52"/>
      <c r="I120" s="52"/>
      <c r="J120" s="52"/>
      <c r="K120" s="52"/>
      <c r="L120" s="52"/>
      <c r="M120" s="52"/>
      <c r="N120" s="52"/>
      <c r="O120" s="52"/>
      <c r="P120" s="52"/>
      <c r="Q120" s="52"/>
    </row>
    <row r="121" spans="1:17">
      <c r="A121" s="57"/>
      <c r="B121" s="52"/>
      <c r="C121" s="52"/>
      <c r="D121" s="52"/>
      <c r="E121" s="52"/>
      <c r="F121" s="52"/>
      <c r="G121" s="52"/>
      <c r="H121" s="52"/>
      <c r="I121" s="52"/>
      <c r="J121" s="52"/>
      <c r="K121" s="52"/>
      <c r="L121" s="52"/>
      <c r="M121" s="52"/>
      <c r="N121" s="52"/>
      <c r="O121" s="52"/>
      <c r="P121" s="52"/>
      <c r="Q121" s="52"/>
    </row>
    <row r="122" spans="1:17">
      <c r="A122" s="57"/>
      <c r="B122" s="52"/>
      <c r="C122" s="52"/>
      <c r="D122" s="52"/>
      <c r="E122" s="52"/>
      <c r="F122" s="52"/>
      <c r="G122" s="52"/>
      <c r="H122" s="52"/>
      <c r="I122" s="52"/>
      <c r="J122" s="52"/>
      <c r="K122" s="52"/>
      <c r="L122" s="52"/>
      <c r="M122" s="52"/>
      <c r="N122" s="52"/>
      <c r="O122" s="52"/>
      <c r="P122" s="52"/>
      <c r="Q122" s="52"/>
    </row>
    <row r="123" spans="1:17">
      <c r="A123" s="57"/>
      <c r="B123" s="52"/>
      <c r="C123" s="52"/>
      <c r="D123" s="52"/>
      <c r="E123" s="52"/>
      <c r="F123" s="52"/>
      <c r="G123" s="52"/>
      <c r="H123" s="52"/>
      <c r="I123" s="52"/>
      <c r="J123" s="52"/>
      <c r="K123" s="52"/>
      <c r="L123" s="52"/>
      <c r="M123" s="52"/>
      <c r="N123" s="52"/>
      <c r="O123" s="52"/>
      <c r="P123" s="52"/>
      <c r="Q123" s="52"/>
    </row>
    <row r="124" spans="1:17">
      <c r="A124" s="57"/>
      <c r="B124" s="52"/>
      <c r="C124" s="52"/>
      <c r="D124" s="52"/>
      <c r="E124" s="52"/>
      <c r="F124" s="52"/>
      <c r="G124" s="52"/>
      <c r="H124" s="52"/>
      <c r="I124" s="52"/>
      <c r="J124" s="52"/>
      <c r="K124" s="52"/>
      <c r="L124" s="52"/>
      <c r="M124" s="52"/>
      <c r="N124" s="52"/>
      <c r="O124" s="52"/>
      <c r="P124" s="52"/>
      <c r="Q124" s="52"/>
    </row>
    <row r="125" spans="1:17">
      <c r="A125" s="57"/>
      <c r="B125" s="52"/>
      <c r="C125" s="52"/>
      <c r="D125" s="52"/>
      <c r="E125" s="52"/>
      <c r="F125" s="52"/>
      <c r="G125" s="52"/>
      <c r="H125" s="52"/>
      <c r="I125" s="52"/>
      <c r="J125" s="52"/>
      <c r="K125" s="52"/>
      <c r="L125" s="52"/>
      <c r="M125" s="52"/>
      <c r="N125" s="52"/>
      <c r="O125" s="52"/>
      <c r="P125" s="52"/>
      <c r="Q125" s="52"/>
    </row>
    <row r="126" spans="1:17">
      <c r="A126" s="57"/>
      <c r="B126" s="52"/>
      <c r="C126" s="52"/>
      <c r="D126" s="52"/>
      <c r="E126" s="52"/>
      <c r="F126" s="52"/>
      <c r="G126" s="52"/>
      <c r="H126" s="52"/>
      <c r="I126" s="52"/>
      <c r="J126" s="52"/>
      <c r="K126" s="52"/>
      <c r="L126" s="52"/>
      <c r="M126" s="52"/>
      <c r="N126" s="52"/>
      <c r="O126" s="52"/>
      <c r="P126" s="52"/>
      <c r="Q126" s="52"/>
    </row>
    <row r="127" spans="1:17">
      <c r="A127" s="57"/>
      <c r="B127" s="52"/>
      <c r="C127" s="52"/>
      <c r="D127" s="52"/>
      <c r="E127" s="52"/>
      <c r="F127" s="52"/>
      <c r="G127" s="52"/>
      <c r="H127" s="52"/>
      <c r="I127" s="52"/>
      <c r="J127" s="52"/>
      <c r="K127" s="52"/>
      <c r="L127" s="52"/>
      <c r="M127" s="52"/>
      <c r="N127" s="52"/>
      <c r="O127" s="52"/>
      <c r="P127" s="52"/>
      <c r="Q127" s="52"/>
    </row>
    <row r="128" spans="1:17">
      <c r="A128" s="57"/>
      <c r="B128" s="52"/>
      <c r="C128" s="52"/>
      <c r="D128" s="52"/>
      <c r="E128" s="52"/>
      <c r="F128" s="52"/>
      <c r="G128" s="52"/>
      <c r="H128" s="52"/>
      <c r="I128" s="52"/>
      <c r="J128" s="52"/>
      <c r="K128" s="52"/>
      <c r="L128" s="52"/>
      <c r="M128" s="52"/>
      <c r="N128" s="52"/>
      <c r="O128" s="52"/>
      <c r="P128" s="52"/>
      <c r="Q128" s="52"/>
    </row>
    <row r="129" spans="1:17">
      <c r="A129" s="57"/>
      <c r="B129" s="52"/>
      <c r="C129" s="52"/>
      <c r="D129" s="52"/>
      <c r="E129" s="52"/>
      <c r="F129" s="52"/>
      <c r="G129" s="52"/>
      <c r="H129" s="52"/>
      <c r="I129" s="52"/>
      <c r="J129" s="52"/>
      <c r="K129" s="52"/>
      <c r="L129" s="52"/>
      <c r="M129" s="52"/>
      <c r="N129" s="52"/>
      <c r="O129" s="52"/>
      <c r="P129" s="52"/>
      <c r="Q129" s="52"/>
    </row>
    <row r="130" spans="1:17">
      <c r="A130" s="57"/>
      <c r="B130" s="52"/>
      <c r="C130" s="52"/>
      <c r="D130" s="52"/>
      <c r="E130" s="52"/>
      <c r="F130" s="52"/>
      <c r="G130" s="52"/>
      <c r="H130" s="52"/>
      <c r="I130" s="52"/>
      <c r="J130" s="52"/>
      <c r="K130" s="52"/>
      <c r="L130" s="52"/>
      <c r="M130" s="52"/>
      <c r="N130" s="52"/>
      <c r="O130" s="52"/>
      <c r="P130" s="52"/>
      <c r="Q130" s="52"/>
    </row>
    <row r="131" spans="1:17">
      <c r="A131" s="57"/>
      <c r="B131" s="52"/>
      <c r="C131" s="52"/>
      <c r="D131" s="52"/>
      <c r="E131" s="52"/>
      <c r="F131" s="52"/>
      <c r="G131" s="52"/>
      <c r="H131" s="52"/>
      <c r="I131" s="52"/>
      <c r="J131" s="52"/>
      <c r="K131" s="52"/>
      <c r="L131" s="52"/>
      <c r="M131" s="52"/>
      <c r="N131" s="52"/>
      <c r="O131" s="52"/>
      <c r="P131" s="52"/>
      <c r="Q131" s="52"/>
    </row>
    <row r="132" spans="1:17">
      <c r="A132" s="57"/>
      <c r="B132" s="52"/>
      <c r="C132" s="52"/>
      <c r="D132" s="52"/>
      <c r="E132" s="52"/>
      <c r="F132" s="52"/>
      <c r="G132" s="52"/>
      <c r="H132" s="52"/>
      <c r="I132" s="52"/>
      <c r="J132" s="52"/>
      <c r="K132" s="52"/>
      <c r="L132" s="52"/>
      <c r="M132" s="52"/>
      <c r="N132" s="52"/>
      <c r="O132" s="52"/>
      <c r="P132" s="52"/>
      <c r="Q132" s="52"/>
    </row>
    <row r="133" spans="1:17">
      <c r="A133" s="57"/>
      <c r="B133" s="52"/>
      <c r="C133" s="52"/>
      <c r="D133" s="52"/>
      <c r="E133" s="52"/>
      <c r="F133" s="52"/>
      <c r="G133" s="52"/>
      <c r="H133" s="52"/>
      <c r="I133" s="52"/>
      <c r="J133" s="52"/>
      <c r="K133" s="52"/>
      <c r="L133" s="52"/>
      <c r="M133" s="52"/>
      <c r="N133" s="52"/>
      <c r="O133" s="52"/>
      <c r="P133" s="52"/>
      <c r="Q133" s="52"/>
    </row>
    <row r="134" spans="1:17">
      <c r="A134" s="57"/>
      <c r="B134" s="52"/>
      <c r="C134" s="52"/>
      <c r="D134" s="52"/>
      <c r="E134" s="52"/>
      <c r="F134" s="52"/>
      <c r="G134" s="52"/>
      <c r="H134" s="52"/>
      <c r="I134" s="52"/>
      <c r="J134" s="52"/>
      <c r="K134" s="52"/>
      <c r="L134" s="52"/>
      <c r="M134" s="52"/>
      <c r="N134" s="52"/>
      <c r="O134" s="52"/>
      <c r="P134" s="52"/>
      <c r="Q134" s="52"/>
    </row>
    <row r="135" spans="1:17">
      <c r="A135" s="57"/>
      <c r="B135" s="52"/>
      <c r="C135" s="52"/>
      <c r="D135" s="52"/>
      <c r="E135" s="52"/>
      <c r="F135" s="52"/>
      <c r="G135" s="52"/>
      <c r="H135" s="52"/>
      <c r="I135" s="52"/>
      <c r="J135" s="52"/>
      <c r="K135" s="52"/>
      <c r="L135" s="52"/>
      <c r="M135" s="52"/>
      <c r="N135" s="52"/>
      <c r="O135" s="52"/>
      <c r="P135" s="52"/>
      <c r="Q135" s="52"/>
    </row>
    <row r="136" spans="1:17">
      <c r="A136" s="57"/>
      <c r="B136" s="52"/>
      <c r="C136" s="52"/>
      <c r="D136" s="52"/>
      <c r="E136" s="52"/>
      <c r="F136" s="52"/>
      <c r="G136" s="52"/>
      <c r="H136" s="52"/>
      <c r="I136" s="52"/>
      <c r="J136" s="52"/>
      <c r="K136" s="52"/>
      <c r="L136" s="52"/>
      <c r="M136" s="52"/>
      <c r="N136" s="52"/>
      <c r="O136" s="52"/>
      <c r="P136" s="52"/>
      <c r="Q136" s="52"/>
    </row>
    <row r="137" spans="1:17">
      <c r="A137" s="57"/>
      <c r="B137" s="52"/>
      <c r="C137" s="52"/>
      <c r="D137" s="52"/>
      <c r="E137" s="52"/>
      <c r="F137" s="52"/>
      <c r="G137" s="52"/>
      <c r="H137" s="52"/>
      <c r="I137" s="52"/>
      <c r="J137" s="52"/>
      <c r="K137" s="52"/>
      <c r="L137" s="52"/>
      <c r="M137" s="52"/>
      <c r="N137" s="52"/>
      <c r="O137" s="52"/>
      <c r="P137" s="52"/>
      <c r="Q137" s="52"/>
    </row>
    <row r="138" spans="1:17">
      <c r="A138" s="57"/>
      <c r="B138" s="52"/>
      <c r="C138" s="52"/>
      <c r="D138" s="52"/>
      <c r="E138" s="52"/>
      <c r="F138" s="52"/>
      <c r="G138" s="52"/>
      <c r="H138" s="52"/>
      <c r="I138" s="52"/>
      <c r="J138" s="52"/>
      <c r="K138" s="52"/>
      <c r="L138" s="52"/>
      <c r="M138" s="52"/>
      <c r="N138" s="52"/>
      <c r="O138" s="52"/>
      <c r="P138" s="52"/>
      <c r="Q138" s="52"/>
    </row>
    <row r="139" spans="1:17">
      <c r="A139" s="57"/>
      <c r="B139" s="52"/>
      <c r="C139" s="52"/>
      <c r="D139" s="52"/>
      <c r="E139" s="52"/>
      <c r="F139" s="52"/>
      <c r="G139" s="52"/>
      <c r="H139" s="52"/>
      <c r="I139" s="52"/>
      <c r="J139" s="52"/>
      <c r="K139" s="52"/>
      <c r="L139" s="52"/>
      <c r="M139" s="52"/>
      <c r="N139" s="52"/>
      <c r="O139" s="52"/>
      <c r="P139" s="52"/>
      <c r="Q139" s="52"/>
    </row>
    <row r="140" spans="1:17">
      <c r="A140" s="57"/>
      <c r="B140" s="52"/>
      <c r="C140" s="52"/>
      <c r="D140" s="52"/>
      <c r="E140" s="52"/>
      <c r="F140" s="52"/>
      <c r="G140" s="52"/>
      <c r="H140" s="52"/>
      <c r="I140" s="52"/>
      <c r="J140" s="52"/>
      <c r="K140" s="52"/>
      <c r="L140" s="52"/>
      <c r="M140" s="52"/>
      <c r="N140" s="52"/>
      <c r="O140" s="52"/>
      <c r="P140" s="52"/>
      <c r="Q140" s="52"/>
    </row>
    <row r="141" spans="1:17">
      <c r="A141" s="57"/>
      <c r="B141" s="52"/>
      <c r="C141" s="52"/>
      <c r="D141" s="52"/>
      <c r="E141" s="52"/>
      <c r="F141" s="52"/>
      <c r="G141" s="52"/>
      <c r="H141" s="52"/>
      <c r="I141" s="52"/>
      <c r="J141" s="52"/>
      <c r="K141" s="52"/>
      <c r="L141" s="52"/>
      <c r="M141" s="52"/>
      <c r="N141" s="52"/>
      <c r="O141" s="52"/>
      <c r="P141" s="52"/>
      <c r="Q141" s="52"/>
    </row>
    <row r="142" spans="1:17">
      <c r="A142" s="57"/>
      <c r="B142" s="52"/>
      <c r="C142" s="52"/>
      <c r="D142" s="52"/>
      <c r="E142" s="52"/>
      <c r="F142" s="52"/>
      <c r="G142" s="52"/>
      <c r="H142" s="52"/>
      <c r="I142" s="52"/>
      <c r="J142" s="52"/>
      <c r="K142" s="52"/>
      <c r="L142" s="52"/>
      <c r="M142" s="52"/>
      <c r="N142" s="52"/>
      <c r="O142" s="52"/>
      <c r="P142" s="52"/>
      <c r="Q142" s="52"/>
    </row>
    <row r="143" spans="1:17">
      <c r="A143" s="57"/>
      <c r="B143" s="52"/>
      <c r="C143" s="52"/>
      <c r="D143" s="52"/>
      <c r="E143" s="52"/>
      <c r="F143" s="52"/>
      <c r="G143" s="52"/>
      <c r="H143" s="52"/>
      <c r="I143" s="52"/>
      <c r="J143" s="52"/>
      <c r="K143" s="52"/>
      <c r="L143" s="52"/>
      <c r="M143" s="52"/>
      <c r="N143" s="52"/>
      <c r="O143" s="52"/>
      <c r="P143" s="52"/>
      <c r="Q143" s="52"/>
    </row>
    <row r="144" spans="1:17">
      <c r="A144" s="57"/>
      <c r="B144" s="52"/>
      <c r="C144" s="52"/>
      <c r="D144" s="52"/>
      <c r="E144" s="52"/>
      <c r="F144" s="52"/>
      <c r="G144" s="52"/>
      <c r="H144" s="52"/>
      <c r="I144" s="52"/>
      <c r="J144" s="52"/>
      <c r="K144" s="52"/>
      <c r="L144" s="52"/>
      <c r="M144" s="52"/>
      <c r="N144" s="52"/>
      <c r="O144" s="52"/>
      <c r="P144" s="52"/>
      <c r="Q144" s="52"/>
    </row>
    <row r="145" spans="1:17">
      <c r="A145" s="57"/>
      <c r="B145" s="52"/>
      <c r="C145" s="52"/>
      <c r="D145" s="52"/>
      <c r="E145" s="52"/>
      <c r="F145" s="52"/>
      <c r="G145" s="52"/>
      <c r="H145" s="52"/>
      <c r="I145" s="52"/>
      <c r="J145" s="52"/>
      <c r="K145" s="52"/>
      <c r="L145" s="52"/>
      <c r="M145" s="52"/>
      <c r="N145" s="52"/>
      <c r="O145" s="52"/>
      <c r="P145" s="52"/>
      <c r="Q145" s="52"/>
    </row>
    <row r="146" spans="1:17">
      <c r="A146" s="57"/>
      <c r="B146" s="52"/>
      <c r="C146" s="52"/>
      <c r="D146" s="52"/>
      <c r="E146" s="52"/>
      <c r="F146" s="52"/>
      <c r="G146" s="52"/>
      <c r="H146" s="52"/>
      <c r="I146" s="52"/>
      <c r="J146" s="52"/>
      <c r="K146" s="52"/>
      <c r="L146" s="52"/>
      <c r="M146" s="52"/>
      <c r="N146" s="52"/>
      <c r="O146" s="52"/>
      <c r="P146" s="52"/>
      <c r="Q146" s="52"/>
    </row>
    <row r="147" spans="1:17">
      <c r="A147" s="57"/>
      <c r="B147" s="52"/>
      <c r="C147" s="52"/>
      <c r="D147" s="52"/>
      <c r="E147" s="52"/>
      <c r="F147" s="52"/>
      <c r="G147" s="52"/>
      <c r="H147" s="52"/>
      <c r="I147" s="52"/>
      <c r="J147" s="52"/>
      <c r="K147" s="52"/>
      <c r="L147" s="52"/>
      <c r="M147" s="52"/>
      <c r="N147" s="52"/>
      <c r="O147" s="52"/>
      <c r="P147" s="52"/>
      <c r="Q147" s="52"/>
    </row>
    <row r="148" spans="1:17">
      <c r="A148" s="57"/>
      <c r="B148" s="52"/>
      <c r="C148" s="52"/>
      <c r="D148" s="52"/>
      <c r="E148" s="52"/>
      <c r="F148" s="52"/>
      <c r="G148" s="52"/>
      <c r="H148" s="52"/>
      <c r="I148" s="52"/>
      <c r="J148" s="52"/>
      <c r="K148" s="52"/>
      <c r="L148" s="52"/>
      <c r="M148" s="52"/>
      <c r="N148" s="52"/>
      <c r="O148" s="52"/>
      <c r="P148" s="52"/>
      <c r="Q148" s="52"/>
    </row>
    <row r="149" spans="1:17">
      <c r="A149" s="57"/>
      <c r="B149" s="52"/>
      <c r="C149" s="52"/>
      <c r="D149" s="52"/>
      <c r="E149" s="52"/>
      <c r="F149" s="52"/>
      <c r="G149" s="52"/>
      <c r="H149" s="52"/>
      <c r="I149" s="52"/>
      <c r="J149" s="52"/>
      <c r="K149" s="52"/>
      <c r="L149" s="52"/>
      <c r="M149" s="52"/>
      <c r="N149" s="52"/>
      <c r="O149" s="52"/>
      <c r="P149" s="52"/>
      <c r="Q149" s="52"/>
    </row>
    <row r="150" spans="1:17">
      <c r="A150" s="57"/>
      <c r="B150" s="52"/>
      <c r="C150" s="52"/>
      <c r="D150" s="52"/>
      <c r="E150" s="52"/>
      <c r="F150" s="52"/>
      <c r="G150" s="52"/>
      <c r="H150" s="52"/>
      <c r="I150" s="52"/>
      <c r="J150" s="52"/>
      <c r="K150" s="52"/>
      <c r="L150" s="52"/>
      <c r="M150" s="52"/>
      <c r="N150" s="52"/>
      <c r="O150" s="52"/>
      <c r="P150" s="52"/>
      <c r="Q150" s="52"/>
    </row>
    <row r="151" spans="1:17">
      <c r="A151" s="57"/>
      <c r="B151" s="52"/>
      <c r="C151" s="52"/>
      <c r="D151" s="52"/>
      <c r="E151" s="52"/>
      <c r="F151" s="52"/>
      <c r="G151" s="52"/>
      <c r="H151" s="52"/>
      <c r="I151" s="52"/>
      <c r="J151" s="52"/>
      <c r="K151" s="52"/>
      <c r="L151" s="52"/>
      <c r="M151" s="52"/>
      <c r="N151" s="52"/>
      <c r="O151" s="52"/>
      <c r="P151" s="52"/>
      <c r="Q151" s="52"/>
    </row>
    <row r="152" spans="1:17">
      <c r="A152" s="57"/>
      <c r="B152" s="52"/>
      <c r="C152" s="52"/>
      <c r="D152" s="52"/>
      <c r="E152" s="52"/>
      <c r="F152" s="52"/>
      <c r="G152" s="52"/>
      <c r="H152" s="52"/>
      <c r="I152" s="52"/>
      <c r="J152" s="52"/>
      <c r="K152" s="52"/>
      <c r="L152" s="52"/>
      <c r="M152" s="52"/>
      <c r="N152" s="52"/>
      <c r="O152" s="52"/>
      <c r="P152" s="52"/>
      <c r="Q152" s="52"/>
    </row>
    <row r="153" spans="1:17">
      <c r="A153" s="57"/>
      <c r="B153" s="52"/>
      <c r="C153" s="52"/>
      <c r="D153" s="52"/>
      <c r="E153" s="52"/>
      <c r="F153" s="52"/>
      <c r="G153" s="52"/>
      <c r="H153" s="52"/>
      <c r="I153" s="52"/>
      <c r="J153" s="52"/>
      <c r="K153" s="52"/>
      <c r="L153" s="52"/>
      <c r="M153" s="52"/>
      <c r="N153" s="52"/>
      <c r="O153" s="52"/>
      <c r="P153" s="52"/>
      <c r="Q153" s="52"/>
    </row>
    <row r="154" spans="1:17">
      <c r="A154" s="57"/>
      <c r="B154" s="52"/>
      <c r="C154" s="52"/>
      <c r="D154" s="52"/>
      <c r="E154" s="52"/>
      <c r="F154" s="52"/>
      <c r="G154" s="52"/>
      <c r="H154" s="52"/>
      <c r="I154" s="52"/>
      <c r="J154" s="52"/>
      <c r="K154" s="52"/>
      <c r="L154" s="52"/>
      <c r="M154" s="52"/>
      <c r="N154" s="52"/>
      <c r="O154" s="52"/>
      <c r="P154" s="52"/>
      <c r="Q154" s="52"/>
    </row>
    <row r="155" spans="1:17">
      <c r="A155" s="57"/>
      <c r="B155" s="52"/>
      <c r="C155" s="52"/>
      <c r="D155" s="52"/>
      <c r="E155" s="52"/>
      <c r="F155" s="52"/>
      <c r="G155" s="52"/>
      <c r="H155" s="52"/>
      <c r="I155" s="52"/>
      <c r="J155" s="52"/>
      <c r="K155" s="52"/>
      <c r="L155" s="52"/>
      <c r="M155" s="52"/>
      <c r="N155" s="52"/>
      <c r="O155" s="52"/>
      <c r="P155" s="52"/>
      <c r="Q155" s="52"/>
    </row>
    <row r="156" spans="1:17">
      <c r="A156" s="57"/>
      <c r="B156" s="52"/>
      <c r="C156" s="52"/>
      <c r="D156" s="52"/>
      <c r="E156" s="52"/>
      <c r="F156" s="52"/>
      <c r="G156" s="52"/>
      <c r="H156" s="52"/>
      <c r="I156" s="52"/>
      <c r="J156" s="52"/>
      <c r="K156" s="52"/>
      <c r="L156" s="52"/>
      <c r="M156" s="52"/>
      <c r="N156" s="52"/>
      <c r="O156" s="52"/>
      <c r="P156" s="52"/>
      <c r="Q156" s="52"/>
    </row>
    <row r="157" spans="1:17">
      <c r="A157" s="57"/>
      <c r="B157" s="52"/>
      <c r="C157" s="52"/>
      <c r="D157" s="52"/>
      <c r="E157" s="52"/>
      <c r="F157" s="52"/>
      <c r="G157" s="52"/>
      <c r="H157" s="52"/>
      <c r="I157" s="52"/>
      <c r="J157" s="52"/>
      <c r="K157" s="52"/>
      <c r="L157" s="52"/>
      <c r="M157" s="52"/>
      <c r="N157" s="52"/>
      <c r="O157" s="52"/>
      <c r="P157" s="52"/>
      <c r="Q157" s="52"/>
    </row>
    <row r="158" spans="1:17">
      <c r="A158" s="57"/>
      <c r="B158" s="52"/>
      <c r="C158" s="52"/>
      <c r="D158" s="52"/>
      <c r="E158" s="52"/>
      <c r="F158" s="52"/>
      <c r="G158" s="52"/>
      <c r="H158" s="52"/>
      <c r="I158" s="52"/>
      <c r="J158" s="52"/>
      <c r="K158" s="52"/>
      <c r="L158" s="52"/>
      <c r="M158" s="52"/>
      <c r="N158" s="52"/>
      <c r="O158" s="52"/>
      <c r="P158" s="52"/>
      <c r="Q158" s="52"/>
    </row>
    <row r="159" spans="1:17">
      <c r="A159" s="57"/>
      <c r="B159" s="52"/>
      <c r="C159" s="52"/>
      <c r="D159" s="52"/>
      <c r="E159" s="52"/>
      <c r="F159" s="52"/>
      <c r="G159" s="52"/>
      <c r="H159" s="52"/>
      <c r="I159" s="52"/>
      <c r="J159" s="52"/>
      <c r="K159" s="52"/>
      <c r="L159" s="52"/>
      <c r="M159" s="52"/>
      <c r="N159" s="52"/>
      <c r="O159" s="52"/>
      <c r="P159" s="52"/>
      <c r="Q159" s="52"/>
    </row>
    <row r="160" spans="1:17">
      <c r="A160" s="57"/>
      <c r="B160" s="52"/>
      <c r="C160" s="52"/>
      <c r="D160" s="52"/>
      <c r="E160" s="52"/>
      <c r="F160" s="52"/>
      <c r="G160" s="52"/>
      <c r="H160" s="52"/>
      <c r="I160" s="52"/>
      <c r="J160" s="52"/>
      <c r="K160" s="52"/>
      <c r="L160" s="52"/>
      <c r="M160" s="52"/>
      <c r="N160" s="52"/>
      <c r="O160" s="52"/>
      <c r="P160" s="52"/>
      <c r="Q160" s="52"/>
    </row>
    <row r="161" spans="1:17">
      <c r="A161" s="57"/>
      <c r="B161" s="52"/>
      <c r="C161" s="52"/>
      <c r="D161" s="52"/>
      <c r="E161" s="52"/>
      <c r="F161" s="52"/>
      <c r="G161" s="52"/>
      <c r="H161" s="52"/>
      <c r="I161" s="52"/>
      <c r="J161" s="52"/>
      <c r="K161" s="52"/>
      <c r="L161" s="52"/>
      <c r="M161" s="52"/>
      <c r="N161" s="52"/>
      <c r="O161" s="52"/>
      <c r="P161" s="52"/>
      <c r="Q161" s="52"/>
    </row>
    <row r="162" spans="1:17">
      <c r="A162" s="57"/>
      <c r="B162" s="52"/>
      <c r="C162" s="52"/>
      <c r="D162" s="52"/>
      <c r="E162" s="52"/>
      <c r="F162" s="52"/>
      <c r="G162" s="52"/>
      <c r="H162" s="52"/>
      <c r="I162" s="52"/>
      <c r="J162" s="52"/>
      <c r="K162" s="52"/>
      <c r="L162" s="52"/>
      <c r="M162" s="52"/>
      <c r="N162" s="52"/>
      <c r="O162" s="52"/>
      <c r="P162" s="52"/>
      <c r="Q162" s="52"/>
    </row>
    <row r="163" spans="1:17">
      <c r="A163" s="57"/>
      <c r="B163" s="52"/>
      <c r="C163" s="52"/>
      <c r="D163" s="52"/>
      <c r="E163" s="52"/>
      <c r="F163" s="52"/>
      <c r="G163" s="52"/>
      <c r="H163" s="52"/>
      <c r="I163" s="52"/>
      <c r="J163" s="52"/>
      <c r="K163" s="52"/>
      <c r="L163" s="52"/>
      <c r="M163" s="52"/>
      <c r="N163" s="52"/>
      <c r="O163" s="52"/>
      <c r="P163" s="52"/>
      <c r="Q163" s="52"/>
    </row>
    <row r="164" spans="1:17">
      <c r="A164" s="57"/>
      <c r="B164" s="52"/>
      <c r="C164" s="52"/>
      <c r="D164" s="52"/>
      <c r="E164" s="52"/>
      <c r="F164" s="52"/>
      <c r="G164" s="52"/>
      <c r="H164" s="52"/>
      <c r="I164" s="52"/>
      <c r="J164" s="52"/>
      <c r="K164" s="52"/>
      <c r="L164" s="52"/>
      <c r="M164" s="52"/>
      <c r="N164" s="52"/>
      <c r="O164" s="52"/>
      <c r="P164" s="52"/>
      <c r="Q164" s="52"/>
    </row>
    <row r="165" spans="1:17">
      <c r="A165" s="57"/>
      <c r="B165" s="52"/>
      <c r="C165" s="52"/>
      <c r="D165" s="52"/>
      <c r="E165" s="52"/>
      <c r="F165" s="52"/>
      <c r="G165" s="52"/>
      <c r="H165" s="52"/>
      <c r="I165" s="52"/>
      <c r="J165" s="52"/>
      <c r="K165" s="52"/>
      <c r="L165" s="52"/>
      <c r="M165" s="52"/>
      <c r="N165" s="52"/>
      <c r="O165" s="52"/>
      <c r="P165" s="52"/>
      <c r="Q165" s="52"/>
    </row>
    <row r="166" spans="1:17">
      <c r="A166" s="57"/>
      <c r="B166" s="52"/>
      <c r="C166" s="52"/>
      <c r="D166" s="52"/>
      <c r="E166" s="52"/>
      <c r="F166" s="52"/>
      <c r="G166" s="52"/>
      <c r="H166" s="52"/>
      <c r="I166" s="52"/>
      <c r="J166" s="52"/>
      <c r="K166" s="52"/>
      <c r="L166" s="52"/>
      <c r="M166" s="52"/>
      <c r="N166" s="52"/>
      <c r="O166" s="52"/>
      <c r="P166" s="52"/>
      <c r="Q166" s="52"/>
    </row>
    <row r="167" spans="1:17">
      <c r="A167" s="57"/>
      <c r="B167" s="52"/>
      <c r="C167" s="52"/>
      <c r="D167" s="52"/>
      <c r="E167" s="52"/>
      <c r="F167" s="52"/>
      <c r="G167" s="52"/>
      <c r="H167" s="52"/>
      <c r="I167" s="52"/>
      <c r="J167" s="52"/>
      <c r="K167" s="52"/>
      <c r="L167" s="52"/>
      <c r="M167" s="52"/>
      <c r="N167" s="52"/>
      <c r="O167" s="52"/>
      <c r="P167" s="52"/>
      <c r="Q167" s="52"/>
    </row>
    <row r="168" spans="1:17">
      <c r="A168" s="57"/>
      <c r="B168" s="52"/>
      <c r="C168" s="52"/>
      <c r="D168" s="52"/>
      <c r="E168" s="52"/>
      <c r="F168" s="52"/>
      <c r="G168" s="52"/>
      <c r="H168" s="52"/>
      <c r="I168" s="52"/>
      <c r="J168" s="52"/>
      <c r="K168" s="52"/>
      <c r="L168" s="52"/>
      <c r="M168" s="52"/>
      <c r="N168" s="52"/>
      <c r="O168" s="52"/>
      <c r="P168" s="52"/>
      <c r="Q168" s="52"/>
    </row>
    <row r="169" spans="1:17">
      <c r="A169" s="57"/>
      <c r="B169" s="52"/>
      <c r="C169" s="52"/>
      <c r="D169" s="52"/>
      <c r="E169" s="52"/>
      <c r="F169" s="52"/>
      <c r="G169" s="52"/>
      <c r="H169" s="52"/>
      <c r="I169" s="52"/>
      <c r="J169" s="52"/>
      <c r="K169" s="52"/>
      <c r="L169" s="52"/>
      <c r="M169" s="52"/>
      <c r="N169" s="52"/>
      <c r="O169" s="52"/>
      <c r="P169" s="52"/>
      <c r="Q169" s="52"/>
    </row>
    <row r="170" spans="1:17">
      <c r="A170" s="57"/>
      <c r="B170" s="52"/>
      <c r="C170" s="52"/>
      <c r="D170" s="52"/>
      <c r="E170" s="52"/>
      <c r="F170" s="52"/>
      <c r="G170" s="52"/>
      <c r="H170" s="52"/>
      <c r="I170" s="52"/>
      <c r="J170" s="52"/>
      <c r="K170" s="52"/>
      <c r="L170" s="52"/>
      <c r="M170" s="52"/>
      <c r="N170" s="52"/>
      <c r="O170" s="52"/>
      <c r="P170" s="52"/>
      <c r="Q170" s="52"/>
    </row>
    <row r="171" spans="1:17">
      <c r="A171" s="57"/>
      <c r="B171" s="52"/>
      <c r="C171" s="52"/>
      <c r="D171" s="52"/>
      <c r="E171" s="52"/>
      <c r="F171" s="52"/>
      <c r="G171" s="52"/>
      <c r="H171" s="52"/>
      <c r="I171" s="52"/>
      <c r="J171" s="52"/>
      <c r="K171" s="52"/>
      <c r="L171" s="52"/>
      <c r="M171" s="52"/>
      <c r="N171" s="52"/>
      <c r="O171" s="52"/>
      <c r="P171" s="52"/>
      <c r="Q171" s="52"/>
    </row>
    <row r="172" spans="1:17">
      <c r="A172" s="57"/>
      <c r="B172" s="52"/>
      <c r="C172" s="52"/>
      <c r="D172" s="52"/>
      <c r="E172" s="52"/>
      <c r="F172" s="52"/>
      <c r="G172" s="52"/>
      <c r="H172" s="52"/>
      <c r="I172" s="52"/>
      <c r="J172" s="52"/>
      <c r="K172" s="52"/>
      <c r="L172" s="52"/>
      <c r="M172" s="52"/>
      <c r="N172" s="52"/>
      <c r="O172" s="52"/>
      <c r="P172" s="52"/>
      <c r="Q172" s="52"/>
    </row>
    <row r="173" spans="1:17">
      <c r="A173" s="57"/>
      <c r="B173" s="52"/>
      <c r="C173" s="52"/>
      <c r="D173" s="52"/>
      <c r="E173" s="52"/>
      <c r="F173" s="52"/>
      <c r="G173" s="52"/>
      <c r="H173" s="52"/>
      <c r="I173" s="52"/>
      <c r="J173" s="52"/>
      <c r="K173" s="52"/>
      <c r="L173" s="52"/>
      <c r="M173" s="52"/>
      <c r="N173" s="52"/>
      <c r="O173" s="52"/>
      <c r="P173" s="52"/>
      <c r="Q173" s="52"/>
    </row>
    <row r="174" spans="1:17">
      <c r="A174" s="57"/>
      <c r="B174" s="52"/>
      <c r="C174" s="52"/>
      <c r="D174" s="52"/>
      <c r="E174" s="52"/>
      <c r="F174" s="52"/>
      <c r="G174" s="52"/>
      <c r="H174" s="52"/>
      <c r="I174" s="52"/>
      <c r="J174" s="52"/>
      <c r="K174" s="52"/>
      <c r="L174" s="52"/>
      <c r="M174" s="52"/>
      <c r="N174" s="52"/>
      <c r="O174" s="52"/>
      <c r="P174" s="52"/>
      <c r="Q174" s="52"/>
    </row>
    <row r="175" spans="1:17">
      <c r="A175" s="57"/>
      <c r="B175" s="52"/>
      <c r="C175" s="52"/>
      <c r="D175" s="52"/>
      <c r="E175" s="52"/>
      <c r="F175" s="52"/>
      <c r="G175" s="52"/>
      <c r="H175" s="52"/>
      <c r="I175" s="52"/>
      <c r="J175" s="52"/>
      <c r="K175" s="52"/>
      <c r="L175" s="52"/>
      <c r="M175" s="52"/>
      <c r="N175" s="52"/>
      <c r="O175" s="52"/>
      <c r="P175" s="52"/>
      <c r="Q175" s="52"/>
    </row>
    <row r="176" spans="1:17">
      <c r="A176" s="57"/>
      <c r="B176" s="52"/>
      <c r="C176" s="52"/>
      <c r="D176" s="52"/>
      <c r="E176" s="52"/>
      <c r="F176" s="52"/>
      <c r="G176" s="52"/>
      <c r="H176" s="52"/>
      <c r="I176" s="52"/>
      <c r="J176" s="52"/>
      <c r="K176" s="52"/>
      <c r="L176" s="52"/>
      <c r="M176" s="52"/>
      <c r="N176" s="52"/>
      <c r="O176" s="52"/>
      <c r="P176" s="52"/>
      <c r="Q176" s="52"/>
    </row>
    <row r="177" spans="1:17">
      <c r="A177" s="57"/>
      <c r="B177" s="52"/>
      <c r="C177" s="52"/>
      <c r="D177" s="52"/>
      <c r="E177" s="52"/>
      <c r="F177" s="52"/>
      <c r="G177" s="52"/>
      <c r="H177" s="52"/>
      <c r="I177" s="52"/>
      <c r="J177" s="52"/>
      <c r="K177" s="52"/>
      <c r="L177" s="52"/>
      <c r="M177" s="52"/>
      <c r="N177" s="52"/>
      <c r="O177" s="52"/>
      <c r="P177" s="52"/>
      <c r="Q177" s="52"/>
    </row>
    <row r="178" spans="1:17">
      <c r="A178" s="57"/>
      <c r="B178" s="52"/>
      <c r="C178" s="52"/>
      <c r="D178" s="52"/>
      <c r="E178" s="52"/>
      <c r="F178" s="52"/>
      <c r="G178" s="52"/>
      <c r="H178" s="52"/>
      <c r="I178" s="52"/>
      <c r="J178" s="52"/>
      <c r="K178" s="52"/>
      <c r="L178" s="52"/>
      <c r="M178" s="52"/>
      <c r="N178" s="52"/>
      <c r="O178" s="52"/>
      <c r="P178" s="52"/>
      <c r="Q178" s="52"/>
    </row>
    <row r="179" spans="1:17">
      <c r="A179" s="57"/>
      <c r="B179" s="52"/>
      <c r="C179" s="52"/>
      <c r="D179" s="52"/>
      <c r="E179" s="52"/>
      <c r="F179" s="52"/>
      <c r="G179" s="52"/>
      <c r="H179" s="52"/>
      <c r="I179" s="52"/>
      <c r="J179" s="52"/>
      <c r="K179" s="52"/>
      <c r="L179" s="52"/>
      <c r="M179" s="52"/>
      <c r="N179" s="52"/>
      <c r="O179" s="52"/>
      <c r="P179" s="52"/>
      <c r="Q179" s="52"/>
    </row>
    <row r="180" spans="1:17">
      <c r="A180" s="57"/>
      <c r="B180" s="52"/>
      <c r="C180" s="52"/>
      <c r="D180" s="52"/>
      <c r="E180" s="52"/>
      <c r="F180" s="52"/>
      <c r="G180" s="52"/>
      <c r="H180" s="52"/>
      <c r="I180" s="52"/>
      <c r="J180" s="52"/>
      <c r="K180" s="52"/>
      <c r="L180" s="52"/>
      <c r="M180" s="52"/>
      <c r="N180" s="52"/>
      <c r="O180" s="52"/>
      <c r="P180" s="52"/>
      <c r="Q180" s="52"/>
    </row>
    <row r="181" spans="1:17">
      <c r="A181" s="57"/>
      <c r="B181" s="52"/>
      <c r="C181" s="52"/>
      <c r="D181" s="52"/>
      <c r="E181" s="52"/>
      <c r="F181" s="52"/>
      <c r="G181" s="52"/>
      <c r="H181" s="52"/>
      <c r="I181" s="52"/>
      <c r="J181" s="52"/>
      <c r="K181" s="52"/>
      <c r="L181" s="52"/>
      <c r="M181" s="52"/>
      <c r="N181" s="52"/>
      <c r="O181" s="52"/>
      <c r="P181" s="52"/>
      <c r="Q181" s="52"/>
    </row>
    <row r="182" spans="1:17">
      <c r="A182" s="57"/>
      <c r="B182" s="52"/>
      <c r="C182" s="52"/>
      <c r="D182" s="52"/>
      <c r="E182" s="52"/>
      <c r="F182" s="52"/>
      <c r="G182" s="52"/>
      <c r="H182" s="52"/>
      <c r="I182" s="52"/>
      <c r="J182" s="52"/>
      <c r="K182" s="52"/>
      <c r="L182" s="52"/>
      <c r="M182" s="52"/>
      <c r="N182" s="52"/>
      <c r="O182" s="52"/>
      <c r="P182" s="52"/>
      <c r="Q182" s="52"/>
    </row>
    <row r="183" spans="1:17">
      <c r="A183" s="57"/>
      <c r="B183" s="52"/>
      <c r="C183" s="52"/>
      <c r="D183" s="52"/>
      <c r="E183" s="52"/>
      <c r="F183" s="52"/>
      <c r="G183" s="52"/>
      <c r="H183" s="52"/>
      <c r="I183" s="52"/>
      <c r="J183" s="52"/>
      <c r="K183" s="52"/>
      <c r="L183" s="52"/>
      <c r="M183" s="52"/>
      <c r="N183" s="52"/>
      <c r="O183" s="52"/>
      <c r="P183" s="52"/>
      <c r="Q183" s="52"/>
    </row>
    <row r="184" spans="1:17">
      <c r="A184" s="57"/>
      <c r="B184" s="52"/>
      <c r="C184" s="52"/>
      <c r="D184" s="52"/>
      <c r="E184" s="52"/>
      <c r="F184" s="52"/>
      <c r="G184" s="52"/>
      <c r="H184" s="52"/>
      <c r="I184" s="52"/>
      <c r="J184" s="52"/>
      <c r="K184" s="52"/>
      <c r="L184" s="52"/>
      <c r="M184" s="52"/>
      <c r="N184" s="52"/>
      <c r="O184" s="52"/>
      <c r="P184" s="52"/>
      <c r="Q184" s="52"/>
    </row>
    <row r="185" spans="1:17">
      <c r="A185" s="57"/>
      <c r="B185" s="52"/>
      <c r="C185" s="52"/>
      <c r="D185" s="52"/>
      <c r="E185" s="52"/>
      <c r="F185" s="52"/>
      <c r="G185" s="52"/>
      <c r="H185" s="52"/>
      <c r="I185" s="52"/>
      <c r="J185" s="52"/>
      <c r="K185" s="52"/>
      <c r="L185" s="52"/>
      <c r="M185" s="52"/>
      <c r="N185" s="52"/>
      <c r="O185" s="52"/>
      <c r="P185" s="52"/>
      <c r="Q185" s="52"/>
    </row>
    <row r="186" spans="1:17">
      <c r="A186" s="57"/>
      <c r="B186" s="52"/>
      <c r="C186" s="52"/>
      <c r="D186" s="52"/>
      <c r="E186" s="52"/>
      <c r="F186" s="52"/>
      <c r="G186" s="52"/>
      <c r="H186" s="52"/>
      <c r="I186" s="52"/>
      <c r="J186" s="52"/>
      <c r="K186" s="52"/>
      <c r="L186" s="52"/>
      <c r="M186" s="52"/>
      <c r="N186" s="52"/>
      <c r="O186" s="52"/>
      <c r="P186" s="52"/>
      <c r="Q186" s="52"/>
    </row>
    <row r="187" spans="1:17">
      <c r="A187" s="57"/>
      <c r="B187" s="52"/>
      <c r="C187" s="52"/>
      <c r="D187" s="52"/>
      <c r="E187" s="52"/>
      <c r="F187" s="52"/>
      <c r="G187" s="52"/>
      <c r="H187" s="52"/>
      <c r="I187" s="52"/>
      <c r="J187" s="52"/>
      <c r="K187" s="52"/>
      <c r="L187" s="52"/>
      <c r="M187" s="52"/>
      <c r="N187" s="52"/>
      <c r="O187" s="52"/>
      <c r="P187" s="52"/>
      <c r="Q187" s="52"/>
    </row>
    <row r="188" spans="1:17">
      <c r="A188" s="57"/>
      <c r="B188" s="52"/>
      <c r="C188" s="52"/>
      <c r="D188" s="52"/>
      <c r="E188" s="52"/>
      <c r="F188" s="52"/>
      <c r="G188" s="52"/>
      <c r="H188" s="52"/>
      <c r="I188" s="52"/>
      <c r="J188" s="52"/>
      <c r="K188" s="52"/>
      <c r="L188" s="52"/>
      <c r="M188" s="52"/>
      <c r="N188" s="52"/>
      <c r="O188" s="52"/>
      <c r="P188" s="52"/>
      <c r="Q188" s="52"/>
    </row>
    <row r="189" spans="1:17">
      <c r="A189" s="57"/>
      <c r="B189" s="52"/>
      <c r="C189" s="52"/>
      <c r="D189" s="52"/>
      <c r="E189" s="52"/>
      <c r="F189" s="52"/>
      <c r="G189" s="52"/>
      <c r="H189" s="52"/>
      <c r="I189" s="52"/>
      <c r="J189" s="52"/>
      <c r="K189" s="52"/>
      <c r="L189" s="52"/>
      <c r="M189" s="52"/>
      <c r="N189" s="52"/>
      <c r="O189" s="52"/>
      <c r="P189" s="52"/>
      <c r="Q189" s="52"/>
    </row>
    <row r="190" spans="1:17">
      <c r="A190" s="57"/>
      <c r="B190" s="52"/>
      <c r="C190" s="52"/>
      <c r="D190" s="52"/>
      <c r="E190" s="52"/>
      <c r="F190" s="52"/>
      <c r="G190" s="52"/>
      <c r="H190" s="52"/>
      <c r="I190" s="52"/>
      <c r="J190" s="52"/>
      <c r="K190" s="52"/>
      <c r="L190" s="52"/>
      <c r="M190" s="52"/>
      <c r="N190" s="52"/>
      <c r="O190" s="52"/>
      <c r="P190" s="52"/>
      <c r="Q190" s="52"/>
    </row>
    <row r="191" spans="1:17">
      <c r="A191" s="57"/>
      <c r="B191" s="52"/>
      <c r="C191" s="52"/>
      <c r="D191" s="52"/>
      <c r="E191" s="52"/>
      <c r="F191" s="52"/>
      <c r="G191" s="52"/>
      <c r="H191" s="52"/>
      <c r="I191" s="52"/>
      <c r="J191" s="52"/>
      <c r="K191" s="52"/>
      <c r="L191" s="52"/>
      <c r="M191" s="52"/>
      <c r="N191" s="52"/>
      <c r="O191" s="52"/>
      <c r="P191" s="52"/>
      <c r="Q191" s="52"/>
    </row>
    <row r="192" spans="1:17">
      <c r="A192" s="57"/>
      <c r="B192" s="52"/>
      <c r="C192" s="52"/>
      <c r="D192" s="52"/>
      <c r="E192" s="52"/>
      <c r="F192" s="52"/>
      <c r="G192" s="52"/>
      <c r="H192" s="52"/>
      <c r="I192" s="52"/>
      <c r="J192" s="52"/>
      <c r="K192" s="52"/>
      <c r="L192" s="52"/>
      <c r="M192" s="52"/>
      <c r="N192" s="52"/>
      <c r="O192" s="52"/>
      <c r="P192" s="52"/>
      <c r="Q192" s="52"/>
    </row>
    <row r="193" spans="1:17">
      <c r="A193" s="57"/>
      <c r="B193" s="52"/>
      <c r="C193" s="52"/>
      <c r="D193" s="52"/>
      <c r="E193" s="52"/>
      <c r="F193" s="52"/>
      <c r="G193" s="52"/>
      <c r="H193" s="52"/>
      <c r="I193" s="52"/>
      <c r="J193" s="52"/>
      <c r="K193" s="52"/>
      <c r="L193" s="52"/>
      <c r="M193" s="52"/>
      <c r="N193" s="52"/>
      <c r="O193" s="52"/>
      <c r="P193" s="52"/>
      <c r="Q193" s="52"/>
    </row>
    <row r="194" spans="1:17">
      <c r="A194" s="57"/>
      <c r="B194" s="52"/>
      <c r="C194" s="52"/>
      <c r="D194" s="52"/>
      <c r="E194" s="52"/>
      <c r="F194" s="52"/>
      <c r="G194" s="52"/>
      <c r="H194" s="52"/>
      <c r="I194" s="52"/>
      <c r="J194" s="52"/>
      <c r="K194" s="52"/>
      <c r="L194" s="52"/>
      <c r="M194" s="52"/>
      <c r="N194" s="52"/>
      <c r="O194" s="52"/>
      <c r="P194" s="52"/>
      <c r="Q194" s="52"/>
    </row>
    <row r="195" spans="1:17">
      <c r="A195" s="57"/>
      <c r="B195" s="52"/>
      <c r="C195" s="52"/>
      <c r="D195" s="52"/>
      <c r="E195" s="52"/>
      <c r="F195" s="52"/>
      <c r="G195" s="52"/>
      <c r="H195" s="52"/>
      <c r="I195" s="52"/>
      <c r="J195" s="52"/>
      <c r="K195" s="52"/>
      <c r="L195" s="52"/>
      <c r="M195" s="52"/>
      <c r="N195" s="52"/>
      <c r="O195" s="52"/>
      <c r="P195" s="52"/>
      <c r="Q195" s="52"/>
    </row>
    <row r="196" spans="1:17">
      <c r="A196" s="57"/>
      <c r="B196" s="52"/>
      <c r="C196" s="52"/>
      <c r="D196" s="52"/>
      <c r="E196" s="52"/>
      <c r="F196" s="52"/>
      <c r="G196" s="52"/>
      <c r="H196" s="52"/>
      <c r="I196" s="52"/>
      <c r="J196" s="52"/>
      <c r="K196" s="52"/>
      <c r="L196" s="52"/>
      <c r="M196" s="52"/>
      <c r="N196" s="52"/>
      <c r="O196" s="52"/>
      <c r="P196" s="52"/>
      <c r="Q196" s="52"/>
    </row>
    <row r="197" spans="1:17">
      <c r="A197" s="57"/>
      <c r="B197" s="52"/>
      <c r="C197" s="52"/>
      <c r="D197" s="52"/>
      <c r="E197" s="52"/>
      <c r="F197" s="52"/>
      <c r="G197" s="52"/>
      <c r="H197" s="52"/>
      <c r="I197" s="52"/>
      <c r="J197" s="52"/>
      <c r="K197" s="52"/>
      <c r="L197" s="52"/>
      <c r="M197" s="52"/>
      <c r="N197" s="52"/>
      <c r="O197" s="52"/>
      <c r="P197" s="52"/>
      <c r="Q197" s="52"/>
    </row>
    <row r="198" spans="1:17">
      <c r="A198" s="57"/>
      <c r="B198" s="52"/>
      <c r="C198" s="52"/>
      <c r="D198" s="52"/>
      <c r="E198" s="52"/>
      <c r="F198" s="52"/>
      <c r="G198" s="52"/>
      <c r="H198" s="52"/>
      <c r="I198" s="52"/>
      <c r="J198" s="52"/>
      <c r="K198" s="52"/>
      <c r="L198" s="52"/>
      <c r="M198" s="52"/>
      <c r="N198" s="52"/>
      <c r="O198" s="52"/>
      <c r="P198" s="52"/>
      <c r="Q198" s="52"/>
    </row>
    <row r="199" spans="1:17">
      <c r="A199" s="57"/>
      <c r="B199" s="52"/>
      <c r="C199" s="52"/>
      <c r="D199" s="52"/>
      <c r="E199" s="52"/>
      <c r="F199" s="52"/>
      <c r="G199" s="52"/>
      <c r="H199" s="52"/>
      <c r="I199" s="52"/>
      <c r="J199" s="52"/>
      <c r="K199" s="52"/>
      <c r="L199" s="52"/>
      <c r="M199" s="52"/>
      <c r="N199" s="52"/>
      <c r="O199" s="52"/>
      <c r="P199" s="52"/>
      <c r="Q199" s="52"/>
    </row>
    <row r="200" spans="1:17">
      <c r="A200" s="57"/>
      <c r="B200" s="52"/>
      <c r="C200" s="52"/>
      <c r="D200" s="52"/>
      <c r="E200" s="52"/>
      <c r="F200" s="52"/>
      <c r="G200" s="52"/>
      <c r="H200" s="52"/>
      <c r="I200" s="52"/>
      <c r="J200" s="52"/>
      <c r="K200" s="52"/>
      <c r="L200" s="52"/>
      <c r="M200" s="52"/>
      <c r="N200" s="52"/>
      <c r="O200" s="52"/>
      <c r="P200" s="52"/>
      <c r="Q200" s="52"/>
    </row>
    <row r="201" spans="1:17">
      <c r="A201" s="57"/>
      <c r="B201" s="52"/>
      <c r="C201" s="52"/>
      <c r="D201" s="52"/>
      <c r="E201" s="52"/>
      <c r="F201" s="52"/>
      <c r="G201" s="52"/>
      <c r="H201" s="52"/>
      <c r="I201" s="52"/>
      <c r="J201" s="52"/>
      <c r="K201" s="52"/>
      <c r="L201" s="52"/>
      <c r="M201" s="52"/>
      <c r="N201" s="52"/>
      <c r="O201" s="52"/>
      <c r="P201" s="52"/>
      <c r="Q201" s="52"/>
    </row>
    <row r="202" spans="1:17">
      <c r="A202" s="57"/>
      <c r="B202" s="52"/>
      <c r="C202" s="52"/>
      <c r="D202" s="52"/>
      <c r="E202" s="52"/>
      <c r="F202" s="52"/>
      <c r="G202" s="52"/>
      <c r="H202" s="52"/>
      <c r="I202" s="52"/>
      <c r="J202" s="52"/>
      <c r="K202" s="52"/>
      <c r="L202" s="52"/>
      <c r="M202" s="52"/>
      <c r="N202" s="52"/>
      <c r="O202" s="52"/>
      <c r="P202" s="52"/>
      <c r="Q202" s="52"/>
    </row>
    <row r="203" spans="1:17">
      <c r="A203" s="57"/>
      <c r="B203" s="52"/>
      <c r="C203" s="52"/>
      <c r="D203" s="52"/>
      <c r="E203" s="52"/>
      <c r="F203" s="52"/>
      <c r="G203" s="52"/>
      <c r="H203" s="52"/>
      <c r="I203" s="52"/>
      <c r="J203" s="52"/>
      <c r="K203" s="52"/>
      <c r="L203" s="52"/>
      <c r="M203" s="52"/>
      <c r="N203" s="52"/>
      <c r="O203" s="52"/>
      <c r="P203" s="52"/>
      <c r="Q203" s="52"/>
    </row>
    <row r="204" spans="1:17">
      <c r="A204" s="57"/>
      <c r="B204" s="52"/>
      <c r="C204" s="52"/>
      <c r="D204" s="52"/>
      <c r="E204" s="52"/>
      <c r="F204" s="52"/>
      <c r="G204" s="52"/>
      <c r="H204" s="52"/>
      <c r="I204" s="52"/>
      <c r="J204" s="52"/>
      <c r="K204" s="52"/>
      <c r="L204" s="52"/>
      <c r="M204" s="52"/>
      <c r="N204" s="52"/>
      <c r="O204" s="52"/>
      <c r="P204" s="52"/>
      <c r="Q204" s="52"/>
    </row>
    <row r="205" spans="1:17">
      <c r="A205" s="57"/>
      <c r="B205" s="52"/>
      <c r="C205" s="52"/>
      <c r="D205" s="52"/>
      <c r="E205" s="52"/>
      <c r="F205" s="52"/>
      <c r="G205" s="52"/>
      <c r="H205" s="52"/>
      <c r="I205" s="52"/>
      <c r="J205" s="52"/>
      <c r="K205" s="52"/>
      <c r="L205" s="52"/>
      <c r="M205" s="52"/>
      <c r="N205" s="52"/>
      <c r="O205" s="52"/>
      <c r="P205" s="52"/>
      <c r="Q205" s="52"/>
    </row>
    <row r="206" spans="1:17">
      <c r="A206" s="57"/>
      <c r="B206" s="52"/>
      <c r="C206" s="52"/>
      <c r="D206" s="52"/>
      <c r="E206" s="52"/>
      <c r="F206" s="52"/>
      <c r="G206" s="52"/>
      <c r="H206" s="52"/>
      <c r="I206" s="52"/>
      <c r="J206" s="52"/>
      <c r="K206" s="52"/>
      <c r="L206" s="52"/>
      <c r="M206" s="52"/>
      <c r="N206" s="52"/>
      <c r="O206" s="52"/>
      <c r="P206" s="52"/>
      <c r="Q206" s="52"/>
    </row>
    <row r="207" spans="1:17">
      <c r="A207" s="57"/>
      <c r="B207" s="52"/>
      <c r="C207" s="52"/>
      <c r="D207" s="52"/>
      <c r="E207" s="52"/>
      <c r="F207" s="52"/>
      <c r="G207" s="52"/>
      <c r="H207" s="52"/>
      <c r="I207" s="52"/>
      <c r="J207" s="52"/>
      <c r="K207" s="52"/>
      <c r="L207" s="52"/>
      <c r="M207" s="52"/>
      <c r="N207" s="52"/>
      <c r="O207" s="52"/>
      <c r="P207" s="52"/>
      <c r="Q207" s="52"/>
    </row>
    <row r="208" spans="1:17">
      <c r="A208" s="57"/>
      <c r="B208" s="52"/>
      <c r="C208" s="52"/>
      <c r="D208" s="52"/>
      <c r="E208" s="52"/>
      <c r="F208" s="52"/>
      <c r="G208" s="52"/>
      <c r="H208" s="52"/>
      <c r="I208" s="52"/>
      <c r="J208" s="52"/>
      <c r="K208" s="52"/>
      <c r="L208" s="52"/>
      <c r="M208" s="52"/>
      <c r="N208" s="52"/>
      <c r="O208" s="52"/>
      <c r="P208" s="52"/>
      <c r="Q208" s="52"/>
    </row>
    <row r="209" spans="1:17">
      <c r="A209" s="57"/>
      <c r="B209" s="52"/>
      <c r="C209" s="52"/>
      <c r="D209" s="52"/>
      <c r="E209" s="52"/>
      <c r="F209" s="52"/>
      <c r="G209" s="52"/>
      <c r="H209" s="52"/>
      <c r="I209" s="52"/>
      <c r="J209" s="52"/>
      <c r="K209" s="52"/>
      <c r="L209" s="52"/>
      <c r="M209" s="52"/>
      <c r="N209" s="52"/>
      <c r="O209" s="52"/>
      <c r="P209" s="52"/>
      <c r="Q209" s="52"/>
    </row>
    <row r="210" spans="1:17">
      <c r="A210" s="57"/>
      <c r="B210" s="52"/>
      <c r="C210" s="52"/>
      <c r="D210" s="52"/>
      <c r="E210" s="52"/>
      <c r="F210" s="52"/>
      <c r="G210" s="52"/>
      <c r="H210" s="52"/>
      <c r="I210" s="52"/>
      <c r="J210" s="52"/>
      <c r="K210" s="52"/>
      <c r="L210" s="52"/>
      <c r="M210" s="52"/>
      <c r="N210" s="52"/>
      <c r="O210" s="52"/>
      <c r="P210" s="52"/>
      <c r="Q210" s="52"/>
    </row>
    <row r="211" spans="1:17">
      <c r="A211" s="57"/>
      <c r="B211" s="52"/>
      <c r="C211" s="52"/>
      <c r="D211" s="52"/>
      <c r="E211" s="52"/>
      <c r="F211" s="52"/>
      <c r="G211" s="52"/>
      <c r="H211" s="52"/>
      <c r="I211" s="52"/>
      <c r="J211" s="52"/>
      <c r="K211" s="52"/>
      <c r="L211" s="52"/>
      <c r="M211" s="52"/>
      <c r="N211" s="52"/>
      <c r="O211" s="52"/>
      <c r="P211" s="52"/>
      <c r="Q211" s="52"/>
    </row>
    <row r="212" spans="1:17">
      <c r="A212" s="57"/>
      <c r="B212" s="52"/>
      <c r="C212" s="52"/>
      <c r="D212" s="52"/>
      <c r="E212" s="52"/>
      <c r="F212" s="52"/>
      <c r="G212" s="52"/>
      <c r="H212" s="52"/>
      <c r="I212" s="52"/>
      <c r="J212" s="52"/>
      <c r="K212" s="52"/>
      <c r="L212" s="52"/>
      <c r="M212" s="52"/>
      <c r="N212" s="52"/>
      <c r="O212" s="52"/>
      <c r="P212" s="52"/>
      <c r="Q212" s="52"/>
    </row>
    <row r="213" spans="1:17">
      <c r="A213" s="57"/>
      <c r="B213" s="52"/>
      <c r="C213" s="52"/>
      <c r="D213" s="52"/>
      <c r="E213" s="52"/>
      <c r="F213" s="52"/>
      <c r="G213" s="52"/>
      <c r="H213" s="52"/>
      <c r="I213" s="52"/>
      <c r="J213" s="52"/>
      <c r="K213" s="52"/>
      <c r="L213" s="52"/>
      <c r="M213" s="52"/>
      <c r="N213" s="52"/>
      <c r="O213" s="52"/>
      <c r="P213" s="52"/>
      <c r="Q213" s="52"/>
    </row>
    <row r="214" spans="1:17">
      <c r="A214" s="57"/>
      <c r="B214" s="52"/>
      <c r="C214" s="52"/>
      <c r="D214" s="52"/>
      <c r="E214" s="52"/>
      <c r="F214" s="52"/>
      <c r="G214" s="52"/>
      <c r="H214" s="52"/>
      <c r="I214" s="52"/>
      <c r="J214" s="52"/>
      <c r="K214" s="52"/>
      <c r="L214" s="52"/>
      <c r="M214" s="52"/>
      <c r="N214" s="52"/>
      <c r="O214" s="52"/>
      <c r="P214" s="52"/>
      <c r="Q214" s="52"/>
    </row>
    <row r="215" spans="1:17">
      <c r="A215" s="57"/>
      <c r="B215" s="52"/>
      <c r="C215" s="52"/>
      <c r="D215" s="52"/>
      <c r="E215" s="52"/>
      <c r="F215" s="52"/>
      <c r="G215" s="52"/>
      <c r="H215" s="52"/>
      <c r="I215" s="52"/>
      <c r="J215" s="52"/>
      <c r="K215" s="52"/>
      <c r="L215" s="52"/>
      <c r="M215" s="52"/>
      <c r="N215" s="52"/>
      <c r="O215" s="52"/>
      <c r="P215" s="52"/>
      <c r="Q215" s="52"/>
    </row>
    <row r="216" spans="1:17">
      <c r="A216" s="57"/>
      <c r="B216" s="52"/>
      <c r="C216" s="52"/>
      <c r="D216" s="52"/>
      <c r="E216" s="52"/>
      <c r="F216" s="52"/>
      <c r="G216" s="52"/>
      <c r="H216" s="52"/>
      <c r="I216" s="52"/>
      <c r="J216" s="52"/>
      <c r="K216" s="52"/>
      <c r="L216" s="52"/>
      <c r="M216" s="52"/>
      <c r="N216" s="52"/>
      <c r="O216" s="52"/>
      <c r="P216" s="52"/>
      <c r="Q216" s="52"/>
    </row>
    <row r="217" spans="1:17">
      <c r="A217" s="57"/>
      <c r="B217" s="52"/>
      <c r="C217" s="52"/>
      <c r="D217" s="52"/>
      <c r="E217" s="52"/>
      <c r="F217" s="52"/>
      <c r="G217" s="52"/>
      <c r="H217" s="52"/>
      <c r="I217" s="52"/>
      <c r="J217" s="52"/>
      <c r="K217" s="52"/>
      <c r="L217" s="52"/>
      <c r="M217" s="52"/>
      <c r="N217" s="52"/>
      <c r="O217" s="52"/>
      <c r="P217" s="52"/>
      <c r="Q217" s="52"/>
    </row>
    <row r="218" spans="1:17">
      <c r="A218" s="57"/>
      <c r="B218" s="52"/>
      <c r="C218" s="52"/>
      <c r="D218" s="52"/>
      <c r="E218" s="52"/>
      <c r="F218" s="52"/>
      <c r="G218" s="52"/>
      <c r="H218" s="52"/>
      <c r="I218" s="52"/>
      <c r="J218" s="52"/>
      <c r="K218" s="52"/>
      <c r="L218" s="52"/>
      <c r="M218" s="52"/>
      <c r="N218" s="52"/>
      <c r="O218" s="52"/>
      <c r="P218" s="52"/>
      <c r="Q218" s="52"/>
    </row>
    <row r="219" spans="1:17">
      <c r="A219" s="57"/>
      <c r="B219" s="52"/>
      <c r="C219" s="52"/>
      <c r="D219" s="52"/>
      <c r="E219" s="52"/>
      <c r="F219" s="52"/>
      <c r="G219" s="52"/>
      <c r="H219" s="52"/>
      <c r="I219" s="52"/>
      <c r="J219" s="52"/>
      <c r="K219" s="52"/>
      <c r="L219" s="52"/>
      <c r="M219" s="52"/>
      <c r="N219" s="52"/>
      <c r="O219" s="52"/>
      <c r="P219" s="52"/>
      <c r="Q219" s="52"/>
    </row>
    <row r="220" spans="1:17">
      <c r="A220" s="57"/>
      <c r="B220" s="52"/>
      <c r="C220" s="52"/>
      <c r="D220" s="52"/>
      <c r="E220" s="52"/>
      <c r="F220" s="52"/>
      <c r="G220" s="52"/>
      <c r="H220" s="52"/>
      <c r="I220" s="52"/>
      <c r="J220" s="52"/>
      <c r="K220" s="52"/>
      <c r="L220" s="52"/>
      <c r="M220" s="52"/>
      <c r="N220" s="52"/>
      <c r="O220" s="52"/>
      <c r="P220" s="52"/>
      <c r="Q220" s="52"/>
    </row>
    <row r="221" spans="1:17">
      <c r="A221" s="57"/>
      <c r="B221" s="52"/>
      <c r="C221" s="52"/>
      <c r="D221" s="52"/>
      <c r="E221" s="52"/>
      <c r="F221" s="52"/>
      <c r="G221" s="52"/>
      <c r="H221" s="52"/>
      <c r="I221" s="52"/>
      <c r="J221" s="52"/>
      <c r="K221" s="52"/>
      <c r="L221" s="52"/>
      <c r="M221" s="52"/>
      <c r="N221" s="52"/>
      <c r="O221" s="52"/>
      <c r="P221" s="52"/>
      <c r="Q221" s="52"/>
    </row>
    <row r="222" spans="1:17">
      <c r="A222" s="57"/>
      <c r="B222" s="52"/>
      <c r="C222" s="52"/>
      <c r="D222" s="52"/>
      <c r="E222" s="52"/>
      <c r="F222" s="52"/>
      <c r="G222" s="52"/>
      <c r="H222" s="52"/>
      <c r="I222" s="52"/>
      <c r="J222" s="52"/>
      <c r="K222" s="52"/>
      <c r="L222" s="52"/>
      <c r="M222" s="52"/>
      <c r="N222" s="52"/>
      <c r="O222" s="52"/>
      <c r="P222" s="52"/>
      <c r="Q222" s="52"/>
    </row>
    <row r="223" spans="1:17">
      <c r="A223" s="57"/>
      <c r="B223" s="52"/>
      <c r="C223" s="52"/>
      <c r="D223" s="52"/>
      <c r="E223" s="52"/>
      <c r="F223" s="52"/>
      <c r="G223" s="52"/>
      <c r="H223" s="52"/>
      <c r="I223" s="52"/>
      <c r="J223" s="52"/>
      <c r="K223" s="52"/>
      <c r="L223" s="52"/>
      <c r="M223" s="52"/>
      <c r="N223" s="52"/>
      <c r="O223" s="52"/>
      <c r="P223" s="52"/>
      <c r="Q223" s="52"/>
    </row>
    <row r="224" spans="1:17">
      <c r="A224" s="57"/>
      <c r="B224" s="52"/>
      <c r="C224" s="52"/>
      <c r="D224" s="52"/>
      <c r="E224" s="52"/>
      <c r="F224" s="52"/>
      <c r="G224" s="52"/>
      <c r="H224" s="52"/>
      <c r="I224" s="52"/>
      <c r="J224" s="52"/>
      <c r="K224" s="52"/>
      <c r="L224" s="52"/>
      <c r="M224" s="52"/>
      <c r="N224" s="52"/>
      <c r="O224" s="52"/>
      <c r="P224" s="52"/>
      <c r="Q224" s="52"/>
    </row>
    <row r="225" spans="1:17">
      <c r="A225" s="57"/>
      <c r="B225" s="52"/>
      <c r="C225" s="52"/>
      <c r="D225" s="52"/>
      <c r="E225" s="52"/>
      <c r="F225" s="52"/>
      <c r="G225" s="52"/>
      <c r="H225" s="52"/>
      <c r="I225" s="52"/>
      <c r="J225" s="52"/>
      <c r="K225" s="52"/>
      <c r="L225" s="52"/>
      <c r="M225" s="52"/>
      <c r="N225" s="52"/>
      <c r="O225" s="52"/>
      <c r="P225" s="52"/>
      <c r="Q225" s="52"/>
    </row>
    <row r="226" spans="1:17">
      <c r="A226" s="57"/>
      <c r="B226" s="52"/>
      <c r="C226" s="52"/>
      <c r="D226" s="52"/>
      <c r="E226" s="52"/>
      <c r="F226" s="52"/>
      <c r="G226" s="52"/>
      <c r="H226" s="52"/>
      <c r="I226" s="52"/>
      <c r="J226" s="52"/>
      <c r="K226" s="52"/>
      <c r="L226" s="52"/>
      <c r="M226" s="52"/>
      <c r="N226" s="52"/>
      <c r="O226" s="52"/>
      <c r="P226" s="52"/>
      <c r="Q226" s="52"/>
    </row>
    <row r="227" spans="1:17">
      <c r="A227" s="57"/>
      <c r="B227" s="52"/>
      <c r="C227" s="52"/>
      <c r="D227" s="52"/>
      <c r="E227" s="52"/>
      <c r="F227" s="52"/>
      <c r="G227" s="52"/>
      <c r="H227" s="52"/>
      <c r="I227" s="52"/>
      <c r="J227" s="52"/>
      <c r="K227" s="52"/>
      <c r="L227" s="52"/>
      <c r="M227" s="52"/>
      <c r="N227" s="52"/>
      <c r="O227" s="52"/>
      <c r="P227" s="52"/>
      <c r="Q227" s="52"/>
    </row>
    <row r="228" spans="1:17">
      <c r="A228" s="57"/>
      <c r="B228" s="52"/>
      <c r="C228" s="52"/>
      <c r="D228" s="52"/>
      <c r="E228" s="52"/>
      <c r="F228" s="52"/>
      <c r="G228" s="52"/>
      <c r="H228" s="52"/>
      <c r="I228" s="52"/>
      <c r="J228" s="52"/>
      <c r="K228" s="52"/>
      <c r="L228" s="52"/>
      <c r="M228" s="52"/>
      <c r="N228" s="52"/>
      <c r="O228" s="52"/>
      <c r="P228" s="52"/>
      <c r="Q228" s="52"/>
    </row>
    <row r="229" spans="1:17">
      <c r="A229" s="57"/>
      <c r="B229" s="52"/>
      <c r="C229" s="52"/>
      <c r="D229" s="52"/>
      <c r="E229" s="52"/>
      <c r="F229" s="52"/>
      <c r="G229" s="52"/>
      <c r="H229" s="52"/>
      <c r="I229" s="52"/>
      <c r="J229" s="52"/>
      <c r="K229" s="52"/>
      <c r="L229" s="52"/>
      <c r="M229" s="52"/>
      <c r="N229" s="52"/>
      <c r="O229" s="52"/>
      <c r="P229" s="52"/>
      <c r="Q229" s="52"/>
    </row>
    <row r="230" spans="1:17">
      <c r="A230" s="57"/>
      <c r="B230" s="52"/>
      <c r="C230" s="52"/>
      <c r="D230" s="52"/>
      <c r="E230" s="52"/>
      <c r="F230" s="52"/>
      <c r="G230" s="52"/>
      <c r="H230" s="52"/>
      <c r="I230" s="52"/>
      <c r="J230" s="52"/>
      <c r="K230" s="52"/>
      <c r="L230" s="52"/>
      <c r="M230" s="52"/>
      <c r="N230" s="52"/>
      <c r="O230" s="52"/>
      <c r="P230" s="52"/>
      <c r="Q230" s="52"/>
    </row>
    <row r="231" spans="1:17">
      <c r="A231" s="57"/>
      <c r="B231" s="52"/>
      <c r="C231" s="52"/>
      <c r="D231" s="52"/>
      <c r="E231" s="52"/>
      <c r="F231" s="52"/>
      <c r="G231" s="52"/>
      <c r="H231" s="52"/>
      <c r="I231" s="52"/>
      <c r="J231" s="52"/>
      <c r="K231" s="52"/>
      <c r="L231" s="52"/>
      <c r="M231" s="52"/>
      <c r="N231" s="52"/>
      <c r="O231" s="52"/>
      <c r="P231" s="52"/>
      <c r="Q231" s="52"/>
    </row>
    <row r="232" spans="1:17">
      <c r="A232" s="57"/>
      <c r="B232" s="52"/>
      <c r="C232" s="52"/>
      <c r="D232" s="52"/>
      <c r="E232" s="52"/>
      <c r="F232" s="52"/>
      <c r="G232" s="52"/>
      <c r="H232" s="52"/>
      <c r="I232" s="52"/>
      <c r="J232" s="52"/>
      <c r="K232" s="52"/>
      <c r="L232" s="52"/>
      <c r="M232" s="52"/>
      <c r="N232" s="52"/>
      <c r="O232" s="52"/>
      <c r="P232" s="52"/>
      <c r="Q232" s="52"/>
    </row>
    <row r="233" spans="1:17">
      <c r="A233" s="57"/>
      <c r="B233" s="52"/>
      <c r="C233" s="52"/>
      <c r="D233" s="52"/>
      <c r="E233" s="52"/>
      <c r="F233" s="52"/>
      <c r="G233" s="52"/>
      <c r="H233" s="52"/>
      <c r="I233" s="52"/>
      <c r="J233" s="52"/>
      <c r="K233" s="52"/>
      <c r="L233" s="52"/>
      <c r="M233" s="52"/>
      <c r="N233" s="52"/>
      <c r="O233" s="52"/>
      <c r="P233" s="52"/>
      <c r="Q233" s="52"/>
    </row>
    <row r="234" spans="1:17">
      <c r="A234" s="57"/>
      <c r="B234" s="52"/>
      <c r="C234" s="52"/>
      <c r="D234" s="52"/>
      <c r="E234" s="52"/>
      <c r="F234" s="52"/>
      <c r="G234" s="52"/>
      <c r="H234" s="52"/>
      <c r="I234" s="52"/>
      <c r="J234" s="52"/>
      <c r="K234" s="52"/>
      <c r="L234" s="52"/>
      <c r="M234" s="52"/>
      <c r="N234" s="52"/>
      <c r="O234" s="52"/>
      <c r="P234" s="52"/>
      <c r="Q234" s="52"/>
    </row>
    <row r="235" spans="1:17">
      <c r="A235" s="57"/>
      <c r="B235" s="52"/>
      <c r="C235" s="52"/>
      <c r="D235" s="52"/>
      <c r="E235" s="52"/>
      <c r="F235" s="52"/>
      <c r="G235" s="52"/>
      <c r="H235" s="52"/>
      <c r="I235" s="52"/>
      <c r="J235" s="52"/>
      <c r="K235" s="52"/>
      <c r="L235" s="52"/>
      <c r="M235" s="52"/>
      <c r="N235" s="52"/>
      <c r="O235" s="52"/>
      <c r="P235" s="52"/>
      <c r="Q235" s="52"/>
    </row>
    <row r="236" spans="1:17">
      <c r="A236" s="57"/>
      <c r="B236" s="52"/>
      <c r="C236" s="52"/>
      <c r="D236" s="52"/>
      <c r="E236" s="52"/>
      <c r="F236" s="52"/>
      <c r="G236" s="52"/>
      <c r="H236" s="52"/>
      <c r="I236" s="52"/>
      <c r="J236" s="52"/>
      <c r="K236" s="52"/>
      <c r="L236" s="52"/>
      <c r="M236" s="52"/>
      <c r="N236" s="52"/>
      <c r="O236" s="52"/>
      <c r="P236" s="52"/>
      <c r="Q236" s="52"/>
    </row>
    <row r="237" spans="1:17">
      <c r="A237" s="57"/>
      <c r="B237" s="52"/>
      <c r="C237" s="52"/>
      <c r="D237" s="52"/>
      <c r="E237" s="52"/>
      <c r="F237" s="52"/>
      <c r="G237" s="52"/>
      <c r="H237" s="52"/>
      <c r="I237" s="52"/>
      <c r="J237" s="52"/>
      <c r="K237" s="52"/>
      <c r="L237" s="52"/>
      <c r="M237" s="52"/>
      <c r="N237" s="52"/>
      <c r="O237" s="52"/>
      <c r="P237" s="52"/>
      <c r="Q237" s="52"/>
    </row>
    <row r="238" spans="1:17">
      <c r="A238" s="57"/>
      <c r="B238" s="52"/>
      <c r="C238" s="52"/>
      <c r="D238" s="52"/>
      <c r="E238" s="52"/>
      <c r="F238" s="52"/>
      <c r="G238" s="52"/>
      <c r="H238" s="52"/>
      <c r="I238" s="52"/>
      <c r="J238" s="52"/>
      <c r="K238" s="52"/>
      <c r="L238" s="52"/>
      <c r="M238" s="52"/>
      <c r="N238" s="52"/>
      <c r="O238" s="52"/>
      <c r="P238" s="52"/>
      <c r="Q238" s="52"/>
    </row>
    <row r="239" spans="1:17">
      <c r="A239" s="57"/>
      <c r="B239" s="52"/>
      <c r="C239" s="52"/>
      <c r="D239" s="52"/>
      <c r="E239" s="52"/>
      <c r="F239" s="52"/>
      <c r="G239" s="52"/>
      <c r="H239" s="52"/>
      <c r="I239" s="52"/>
      <c r="J239" s="52"/>
      <c r="K239" s="52"/>
      <c r="L239" s="52"/>
      <c r="M239" s="52"/>
      <c r="N239" s="52"/>
      <c r="O239" s="52"/>
      <c r="P239" s="52"/>
      <c r="Q239" s="52"/>
    </row>
    <row r="240" spans="1:17">
      <c r="A240" s="57"/>
      <c r="B240" s="52"/>
      <c r="C240" s="52"/>
      <c r="D240" s="52"/>
      <c r="E240" s="52"/>
      <c r="F240" s="52"/>
      <c r="G240" s="52"/>
      <c r="H240" s="52"/>
      <c r="I240" s="52"/>
      <c r="J240" s="52"/>
      <c r="K240" s="52"/>
      <c r="L240" s="52"/>
      <c r="M240" s="52"/>
      <c r="N240" s="52"/>
      <c r="O240" s="52"/>
      <c r="P240" s="52"/>
      <c r="Q240" s="52"/>
    </row>
    <row r="241" spans="1:17">
      <c r="A241" s="57"/>
      <c r="B241" s="52"/>
      <c r="C241" s="52"/>
      <c r="D241" s="52"/>
      <c r="E241" s="52"/>
      <c r="F241" s="52"/>
      <c r="G241" s="52"/>
      <c r="H241" s="52"/>
      <c r="I241" s="52"/>
      <c r="J241" s="52"/>
      <c r="K241" s="52"/>
      <c r="L241" s="52"/>
      <c r="M241" s="52"/>
      <c r="N241" s="52"/>
      <c r="O241" s="52"/>
      <c r="P241" s="52"/>
      <c r="Q241" s="52"/>
    </row>
    <row r="242" spans="1:17">
      <c r="A242" s="57"/>
      <c r="B242" s="52"/>
      <c r="C242" s="52"/>
      <c r="D242" s="52"/>
      <c r="E242" s="52"/>
      <c r="F242" s="52"/>
      <c r="G242" s="52"/>
      <c r="H242" s="52"/>
      <c r="I242" s="52"/>
      <c r="J242" s="52"/>
      <c r="K242" s="52"/>
      <c r="L242" s="52"/>
      <c r="M242" s="52"/>
      <c r="N242" s="52"/>
      <c r="O242" s="52"/>
      <c r="P242" s="52"/>
      <c r="Q242" s="52"/>
    </row>
    <row r="243" spans="1:17">
      <c r="A243" s="57"/>
      <c r="B243" s="52"/>
      <c r="C243" s="52"/>
      <c r="D243" s="52"/>
      <c r="E243" s="52"/>
      <c r="F243" s="52"/>
      <c r="G243" s="52"/>
      <c r="H243" s="52"/>
      <c r="I243" s="52"/>
      <c r="J243" s="52"/>
      <c r="K243" s="52"/>
      <c r="L243" s="52"/>
      <c r="M243" s="52"/>
      <c r="N243" s="52"/>
      <c r="O243" s="52"/>
      <c r="P243" s="52"/>
      <c r="Q243" s="52"/>
    </row>
    <row r="244" spans="1:17">
      <c r="A244" s="57"/>
      <c r="B244" s="52"/>
      <c r="C244" s="52"/>
      <c r="D244" s="52"/>
      <c r="E244" s="52"/>
      <c r="F244" s="52"/>
      <c r="G244" s="52"/>
      <c r="H244" s="52"/>
      <c r="I244" s="52"/>
      <c r="J244" s="52"/>
      <c r="K244" s="52"/>
      <c r="L244" s="52"/>
      <c r="M244" s="52"/>
      <c r="N244" s="52"/>
      <c r="O244" s="52"/>
      <c r="P244" s="52"/>
      <c r="Q244" s="52"/>
    </row>
    <row r="245" spans="1:17">
      <c r="A245" s="57"/>
      <c r="B245" s="52"/>
      <c r="C245" s="52"/>
      <c r="D245" s="52"/>
      <c r="E245" s="52"/>
      <c r="F245" s="52"/>
      <c r="G245" s="52"/>
      <c r="H245" s="52"/>
      <c r="I245" s="52"/>
      <c r="J245" s="52"/>
      <c r="K245" s="52"/>
      <c r="L245" s="52"/>
      <c r="M245" s="52"/>
      <c r="N245" s="52"/>
      <c r="O245" s="52"/>
      <c r="P245" s="52"/>
      <c r="Q245" s="52"/>
    </row>
    <row r="246" spans="1:17">
      <c r="A246" s="57"/>
      <c r="B246" s="52"/>
      <c r="C246" s="52"/>
      <c r="D246" s="52"/>
      <c r="E246" s="52"/>
      <c r="F246" s="52"/>
      <c r="G246" s="52"/>
      <c r="H246" s="52"/>
      <c r="I246" s="52"/>
      <c r="J246" s="52"/>
      <c r="K246" s="52"/>
      <c r="L246" s="52"/>
      <c r="M246" s="52"/>
      <c r="N246" s="52"/>
      <c r="O246" s="52"/>
      <c r="P246" s="52"/>
      <c r="Q246" s="52"/>
    </row>
    <row r="247" spans="1:17">
      <c r="A247" s="57"/>
      <c r="B247" s="52"/>
      <c r="C247" s="52"/>
      <c r="D247" s="52"/>
      <c r="E247" s="52"/>
      <c r="F247" s="52"/>
      <c r="G247" s="52"/>
      <c r="H247" s="52"/>
      <c r="I247" s="52"/>
      <c r="J247" s="52"/>
      <c r="K247" s="52"/>
      <c r="L247" s="52"/>
      <c r="M247" s="52"/>
      <c r="N247" s="52"/>
      <c r="O247" s="52"/>
      <c r="P247" s="52"/>
      <c r="Q247" s="52"/>
    </row>
    <row r="248" spans="1:17">
      <c r="A248" s="57"/>
      <c r="B248" s="52"/>
      <c r="C248" s="52"/>
      <c r="D248" s="52"/>
      <c r="E248" s="52"/>
      <c r="F248" s="52"/>
      <c r="G248" s="52"/>
      <c r="H248" s="52"/>
      <c r="I248" s="52"/>
      <c r="J248" s="52"/>
      <c r="K248" s="52"/>
      <c r="L248" s="52"/>
      <c r="M248" s="52"/>
      <c r="N248" s="52"/>
      <c r="O248" s="52"/>
      <c r="P248" s="52"/>
      <c r="Q248" s="52"/>
    </row>
    <row r="249" spans="1:17">
      <c r="A249" s="57"/>
      <c r="B249" s="52"/>
      <c r="C249" s="52"/>
      <c r="D249" s="52"/>
      <c r="E249" s="52"/>
      <c r="F249" s="52"/>
      <c r="G249" s="52"/>
      <c r="H249" s="52"/>
      <c r="I249" s="52"/>
      <c r="J249" s="52"/>
      <c r="K249" s="52"/>
      <c r="L249" s="52"/>
      <c r="M249" s="52"/>
      <c r="N249" s="52"/>
      <c r="O249" s="52"/>
      <c r="P249" s="52"/>
      <c r="Q249" s="52"/>
    </row>
    <row r="250" spans="1:17">
      <c r="A250" s="57"/>
      <c r="B250" s="52"/>
      <c r="C250" s="52"/>
      <c r="D250" s="52"/>
      <c r="E250" s="52"/>
      <c r="F250" s="52"/>
      <c r="G250" s="52"/>
      <c r="H250" s="52"/>
      <c r="I250" s="52"/>
      <c r="J250" s="52"/>
      <c r="K250" s="52"/>
      <c r="L250" s="52"/>
      <c r="M250" s="52"/>
      <c r="N250" s="52"/>
      <c r="O250" s="52"/>
      <c r="P250" s="52"/>
      <c r="Q250" s="52"/>
    </row>
    <row r="251" spans="1:17">
      <c r="A251" s="57"/>
      <c r="B251" s="52"/>
      <c r="C251" s="52"/>
      <c r="D251" s="52"/>
      <c r="E251" s="52"/>
      <c r="F251" s="52"/>
      <c r="G251" s="52"/>
      <c r="H251" s="52"/>
      <c r="I251" s="52"/>
      <c r="J251" s="52"/>
      <c r="K251" s="52"/>
      <c r="L251" s="52"/>
      <c r="M251" s="52"/>
      <c r="N251" s="52"/>
      <c r="O251" s="52"/>
      <c r="P251" s="52"/>
      <c r="Q251" s="52"/>
    </row>
    <row r="252" spans="1:17">
      <c r="A252" s="57"/>
      <c r="B252" s="52"/>
      <c r="C252" s="52"/>
      <c r="D252" s="52"/>
      <c r="E252" s="52"/>
      <c r="F252" s="52"/>
      <c r="G252" s="52"/>
      <c r="H252" s="52"/>
      <c r="I252" s="52"/>
      <c r="J252" s="52"/>
      <c r="K252" s="52"/>
      <c r="L252" s="52"/>
      <c r="M252" s="52"/>
      <c r="N252" s="52"/>
      <c r="O252" s="52"/>
      <c r="P252" s="52"/>
      <c r="Q252" s="52"/>
    </row>
    <row r="253" spans="1:17">
      <c r="A253" s="57"/>
      <c r="B253" s="52"/>
      <c r="C253" s="52"/>
      <c r="D253" s="52"/>
      <c r="E253" s="52"/>
      <c r="F253" s="52"/>
      <c r="G253" s="52"/>
      <c r="H253" s="52"/>
      <c r="I253" s="52"/>
      <c r="J253" s="52"/>
      <c r="K253" s="52"/>
      <c r="L253" s="52"/>
      <c r="M253" s="52"/>
      <c r="N253" s="52"/>
      <c r="O253" s="52"/>
      <c r="P253" s="52"/>
      <c r="Q253" s="52"/>
    </row>
    <row r="254" spans="1:17">
      <c r="A254" s="57"/>
      <c r="B254" s="52"/>
      <c r="C254" s="52"/>
      <c r="D254" s="52"/>
      <c r="E254" s="52"/>
      <c r="F254" s="52"/>
      <c r="G254" s="52"/>
      <c r="H254" s="52"/>
      <c r="I254" s="52"/>
      <c r="J254" s="52"/>
      <c r="K254" s="52"/>
      <c r="L254" s="52"/>
      <c r="M254" s="52"/>
      <c r="N254" s="52"/>
      <c r="O254" s="52"/>
      <c r="P254" s="52"/>
      <c r="Q254" s="52"/>
    </row>
    <row r="255" spans="1:17">
      <c r="A255" s="57"/>
      <c r="B255" s="52"/>
      <c r="C255" s="52"/>
      <c r="D255" s="52"/>
      <c r="E255" s="52"/>
      <c r="F255" s="52"/>
      <c r="G255" s="52"/>
      <c r="H255" s="52"/>
      <c r="I255" s="52"/>
      <c r="J255" s="52"/>
      <c r="K255" s="52"/>
      <c r="L255" s="52"/>
      <c r="M255" s="52"/>
      <c r="N255" s="52"/>
      <c r="O255" s="52"/>
      <c r="P255" s="52"/>
      <c r="Q255" s="52"/>
    </row>
    <row r="256" spans="1:17">
      <c r="A256" s="57"/>
      <c r="B256" s="52"/>
      <c r="C256" s="52"/>
      <c r="D256" s="52"/>
      <c r="E256" s="52"/>
      <c r="F256" s="52"/>
      <c r="G256" s="52"/>
      <c r="H256" s="52"/>
      <c r="I256" s="52"/>
      <c r="J256" s="52"/>
      <c r="K256" s="52"/>
      <c r="L256" s="52"/>
      <c r="M256" s="52"/>
      <c r="N256" s="52"/>
      <c r="O256" s="52"/>
      <c r="P256" s="52"/>
      <c r="Q256" s="52"/>
    </row>
    <row r="257" spans="1:17">
      <c r="A257" s="57"/>
      <c r="B257" s="52"/>
      <c r="C257" s="52"/>
      <c r="D257" s="52"/>
      <c r="E257" s="52"/>
      <c r="F257" s="52"/>
      <c r="G257" s="52"/>
      <c r="H257" s="52"/>
      <c r="I257" s="52"/>
      <c r="J257" s="52"/>
      <c r="K257" s="52"/>
      <c r="L257" s="52"/>
      <c r="M257" s="52"/>
      <c r="N257" s="52"/>
      <c r="O257" s="52"/>
      <c r="P257" s="52"/>
      <c r="Q257" s="52"/>
    </row>
    <row r="258" spans="1:17">
      <c r="A258" s="57"/>
      <c r="B258" s="52"/>
      <c r="C258" s="52"/>
      <c r="D258" s="52"/>
      <c r="E258" s="52"/>
      <c r="F258" s="52"/>
      <c r="G258" s="52"/>
      <c r="H258" s="52"/>
      <c r="I258" s="52"/>
      <c r="J258" s="52"/>
      <c r="K258" s="52"/>
      <c r="L258" s="52"/>
      <c r="M258" s="52"/>
      <c r="N258" s="52"/>
      <c r="O258" s="52"/>
      <c r="P258" s="52"/>
      <c r="Q258" s="52"/>
    </row>
    <row r="259" spans="1:17">
      <c r="A259" s="57"/>
      <c r="B259" s="52"/>
      <c r="C259" s="52"/>
      <c r="D259" s="52"/>
      <c r="E259" s="52"/>
      <c r="F259" s="52"/>
      <c r="G259" s="52"/>
      <c r="H259" s="52"/>
      <c r="I259" s="52"/>
      <c r="J259" s="52"/>
      <c r="K259" s="52"/>
      <c r="L259" s="52"/>
      <c r="M259" s="52"/>
      <c r="N259" s="52"/>
      <c r="O259" s="52"/>
      <c r="P259" s="52"/>
      <c r="Q259" s="52"/>
    </row>
    <row r="260" spans="1:17">
      <c r="A260" s="57"/>
      <c r="B260" s="52"/>
      <c r="C260" s="52"/>
      <c r="D260" s="52"/>
      <c r="E260" s="52"/>
      <c r="F260" s="52"/>
      <c r="G260" s="52"/>
      <c r="H260" s="52"/>
      <c r="I260" s="52"/>
      <c r="J260" s="52"/>
      <c r="K260" s="52"/>
      <c r="L260" s="52"/>
      <c r="M260" s="52"/>
      <c r="N260" s="52"/>
      <c r="O260" s="52"/>
      <c r="P260" s="52"/>
      <c r="Q260" s="52"/>
    </row>
    <row r="261" spans="1:17">
      <c r="A261" s="57"/>
      <c r="B261" s="52"/>
      <c r="C261" s="52"/>
      <c r="D261" s="52"/>
      <c r="E261" s="52"/>
      <c r="F261" s="52"/>
      <c r="G261" s="52"/>
      <c r="H261" s="52"/>
      <c r="I261" s="52"/>
      <c r="J261" s="52"/>
      <c r="K261" s="52"/>
      <c r="L261" s="52"/>
      <c r="M261" s="52"/>
      <c r="N261" s="52"/>
      <c r="O261" s="52"/>
      <c r="P261" s="52"/>
      <c r="Q261" s="52"/>
    </row>
    <row r="262" spans="1:17">
      <c r="A262" s="57"/>
      <c r="B262" s="52"/>
      <c r="C262" s="52"/>
      <c r="D262" s="52"/>
      <c r="E262" s="52"/>
      <c r="F262" s="52"/>
      <c r="G262" s="52"/>
      <c r="H262" s="52"/>
      <c r="I262" s="52"/>
      <c r="J262" s="52"/>
      <c r="K262" s="52"/>
      <c r="L262" s="52"/>
      <c r="M262" s="52"/>
      <c r="N262" s="52"/>
      <c r="O262" s="52"/>
      <c r="P262" s="52"/>
      <c r="Q262" s="52"/>
    </row>
    <row r="263" spans="1:17">
      <c r="A263" s="57"/>
      <c r="B263" s="52"/>
      <c r="C263" s="52"/>
      <c r="D263" s="52"/>
      <c r="E263" s="52"/>
      <c r="F263" s="52"/>
      <c r="G263" s="52"/>
      <c r="H263" s="52"/>
      <c r="I263" s="52"/>
      <c r="J263" s="52"/>
      <c r="K263" s="52"/>
      <c r="L263" s="52"/>
      <c r="M263" s="52"/>
      <c r="N263" s="52"/>
      <c r="O263" s="52"/>
      <c r="P263" s="52"/>
      <c r="Q263" s="52"/>
    </row>
    <row r="264" spans="1:17">
      <c r="A264" s="57"/>
      <c r="B264" s="52"/>
      <c r="C264" s="52"/>
      <c r="D264" s="52"/>
      <c r="E264" s="52"/>
      <c r="F264" s="52"/>
      <c r="G264" s="52"/>
      <c r="H264" s="52"/>
      <c r="I264" s="52"/>
      <c r="J264" s="52"/>
      <c r="K264" s="52"/>
      <c r="L264" s="52"/>
      <c r="M264" s="52"/>
      <c r="N264" s="52"/>
      <c r="O264" s="52"/>
      <c r="P264" s="52"/>
      <c r="Q264" s="52"/>
    </row>
    <row r="265" spans="1:17">
      <c r="A265" s="57"/>
      <c r="B265" s="52"/>
      <c r="C265" s="52"/>
      <c r="D265" s="52"/>
      <c r="E265" s="52"/>
      <c r="F265" s="52"/>
      <c r="G265" s="52"/>
      <c r="H265" s="52"/>
      <c r="I265" s="52"/>
      <c r="J265" s="52"/>
      <c r="K265" s="52"/>
      <c r="L265" s="52"/>
      <c r="M265" s="52"/>
      <c r="N265" s="52"/>
      <c r="O265" s="52"/>
      <c r="P265" s="52"/>
      <c r="Q265" s="52"/>
    </row>
    <row r="266" spans="1:17">
      <c r="A266" s="57"/>
      <c r="B266" s="52"/>
      <c r="C266" s="52"/>
      <c r="D266" s="52"/>
      <c r="E266" s="52"/>
      <c r="F266" s="52"/>
      <c r="G266" s="52"/>
      <c r="H266" s="52"/>
      <c r="I266" s="52"/>
      <c r="J266" s="52"/>
      <c r="K266" s="52"/>
      <c r="L266" s="52"/>
      <c r="M266" s="52"/>
      <c r="N266" s="52"/>
      <c r="O266" s="52"/>
      <c r="P266" s="52"/>
      <c r="Q266" s="52"/>
    </row>
    <row r="267" spans="1:17">
      <c r="A267" s="57"/>
      <c r="B267" s="52"/>
      <c r="C267" s="52"/>
      <c r="D267" s="52"/>
      <c r="E267" s="52"/>
      <c r="F267" s="52"/>
      <c r="G267" s="52"/>
      <c r="H267" s="52"/>
      <c r="I267" s="52"/>
      <c r="J267" s="52"/>
      <c r="K267" s="52"/>
      <c r="L267" s="52"/>
      <c r="M267" s="52"/>
      <c r="N267" s="52"/>
      <c r="O267" s="52"/>
      <c r="P267" s="52"/>
      <c r="Q267" s="52"/>
    </row>
    <row r="268" spans="1:17">
      <c r="A268" s="57"/>
      <c r="B268" s="52"/>
      <c r="C268" s="52"/>
      <c r="D268" s="52"/>
      <c r="E268" s="52"/>
      <c r="F268" s="52"/>
      <c r="G268" s="52"/>
      <c r="H268" s="52"/>
      <c r="I268" s="52"/>
      <c r="J268" s="52"/>
      <c r="K268" s="52"/>
      <c r="L268" s="52"/>
      <c r="M268" s="52"/>
      <c r="N268" s="52"/>
      <c r="O268" s="52"/>
      <c r="P268" s="52"/>
      <c r="Q268" s="52"/>
    </row>
    <row r="269" spans="1:17">
      <c r="A269" s="57"/>
      <c r="B269" s="52"/>
      <c r="C269" s="52"/>
      <c r="D269" s="52"/>
      <c r="E269" s="52"/>
      <c r="F269" s="52"/>
      <c r="G269" s="52"/>
      <c r="H269" s="52"/>
      <c r="I269" s="52"/>
      <c r="J269" s="52"/>
      <c r="K269" s="52"/>
      <c r="L269" s="52"/>
      <c r="M269" s="52"/>
      <c r="N269" s="52"/>
      <c r="O269" s="52"/>
      <c r="P269" s="52"/>
      <c r="Q269" s="52"/>
    </row>
    <row r="270" spans="1:17">
      <c r="A270" s="57"/>
      <c r="B270" s="52"/>
      <c r="C270" s="52"/>
      <c r="D270" s="52"/>
      <c r="E270" s="52"/>
      <c r="F270" s="52"/>
      <c r="G270" s="52"/>
      <c r="H270" s="52"/>
      <c r="I270" s="52"/>
      <c r="J270" s="52"/>
      <c r="K270" s="52"/>
      <c r="L270" s="52"/>
      <c r="M270" s="52"/>
      <c r="N270" s="52"/>
      <c r="O270" s="52"/>
      <c r="P270" s="52"/>
      <c r="Q270" s="52"/>
    </row>
    <row r="271" spans="1:17">
      <c r="A271" s="57"/>
      <c r="B271" s="52"/>
      <c r="C271" s="52"/>
      <c r="D271" s="52"/>
      <c r="E271" s="52"/>
      <c r="F271" s="52"/>
      <c r="G271" s="52"/>
      <c r="H271" s="52"/>
      <c r="I271" s="52"/>
      <c r="J271" s="52"/>
      <c r="K271" s="52"/>
      <c r="L271" s="52"/>
      <c r="M271" s="52"/>
      <c r="N271" s="52"/>
      <c r="O271" s="52"/>
      <c r="P271" s="52"/>
      <c r="Q271" s="52"/>
    </row>
    <row r="272" spans="1:17">
      <c r="A272" s="57"/>
      <c r="B272" s="52"/>
      <c r="C272" s="52"/>
      <c r="D272" s="52"/>
      <c r="E272" s="52"/>
      <c r="F272" s="52"/>
      <c r="G272" s="52"/>
      <c r="H272" s="52"/>
      <c r="I272" s="52"/>
      <c r="J272" s="52"/>
      <c r="K272" s="52"/>
      <c r="L272" s="52"/>
      <c r="M272" s="52"/>
      <c r="N272" s="52"/>
      <c r="O272" s="52"/>
      <c r="P272" s="52"/>
      <c r="Q272" s="52"/>
    </row>
    <row r="273" spans="1:17">
      <c r="A273" s="57"/>
      <c r="B273" s="52"/>
      <c r="C273" s="52"/>
      <c r="D273" s="52"/>
      <c r="E273" s="52"/>
      <c r="F273" s="52"/>
      <c r="G273" s="52"/>
      <c r="H273" s="52"/>
      <c r="I273" s="52"/>
      <c r="J273" s="52"/>
      <c r="K273" s="52"/>
      <c r="L273" s="52"/>
      <c r="M273" s="52"/>
      <c r="N273" s="52"/>
      <c r="O273" s="52"/>
      <c r="P273" s="52"/>
      <c r="Q273" s="52"/>
    </row>
    <row r="274" spans="1:17">
      <c r="A274" s="57"/>
      <c r="B274" s="52"/>
      <c r="C274" s="52"/>
      <c r="D274" s="52"/>
      <c r="E274" s="52"/>
      <c r="F274" s="52"/>
      <c r="G274" s="52"/>
      <c r="H274" s="52"/>
      <c r="I274" s="52"/>
      <c r="J274" s="52"/>
      <c r="K274" s="52"/>
      <c r="L274" s="52"/>
      <c r="M274" s="52"/>
      <c r="N274" s="52"/>
      <c r="O274" s="52"/>
      <c r="P274" s="52"/>
      <c r="Q274" s="52"/>
    </row>
    <row r="275" spans="1:17">
      <c r="A275" s="57"/>
      <c r="B275" s="52"/>
      <c r="C275" s="52"/>
      <c r="D275" s="52"/>
      <c r="E275" s="52"/>
      <c r="F275" s="52"/>
      <c r="G275" s="52"/>
      <c r="H275" s="52"/>
      <c r="I275" s="52"/>
      <c r="J275" s="52"/>
      <c r="K275" s="52"/>
      <c r="L275" s="52"/>
      <c r="M275" s="52"/>
      <c r="N275" s="52"/>
      <c r="O275" s="52"/>
      <c r="P275" s="52"/>
      <c r="Q275" s="52"/>
    </row>
    <row r="276" spans="1:17">
      <c r="A276" s="57"/>
      <c r="B276" s="52"/>
      <c r="C276" s="52"/>
      <c r="D276" s="52"/>
      <c r="E276" s="52"/>
      <c r="F276" s="52"/>
      <c r="G276" s="52"/>
      <c r="H276" s="52"/>
      <c r="I276" s="52"/>
      <c r="J276" s="52"/>
      <c r="K276" s="52"/>
      <c r="L276" s="52"/>
      <c r="M276" s="52"/>
      <c r="N276" s="52"/>
      <c r="O276" s="52"/>
      <c r="P276" s="52"/>
      <c r="Q276" s="52"/>
    </row>
    <row r="277" spans="1:17">
      <c r="A277" s="57"/>
      <c r="B277" s="52"/>
      <c r="C277" s="52"/>
      <c r="D277" s="52"/>
      <c r="E277" s="52"/>
      <c r="F277" s="52"/>
      <c r="G277" s="52"/>
      <c r="H277" s="52"/>
      <c r="I277" s="52"/>
      <c r="J277" s="52"/>
      <c r="K277" s="52"/>
      <c r="L277" s="52"/>
      <c r="M277" s="52"/>
      <c r="N277" s="52"/>
      <c r="O277" s="52"/>
      <c r="P277" s="52"/>
      <c r="Q277" s="52"/>
    </row>
    <row r="278" spans="1:17">
      <c r="A278" s="57"/>
      <c r="B278" s="52"/>
      <c r="C278" s="52"/>
      <c r="D278" s="52"/>
      <c r="E278" s="52"/>
      <c r="F278" s="52"/>
      <c r="G278" s="52"/>
      <c r="H278" s="52"/>
      <c r="I278" s="52"/>
      <c r="J278" s="52"/>
      <c r="K278" s="52"/>
      <c r="L278" s="52"/>
      <c r="M278" s="52"/>
      <c r="N278" s="52"/>
      <c r="O278" s="52"/>
      <c r="P278" s="52"/>
      <c r="Q278" s="52"/>
    </row>
    <row r="279" spans="1:17">
      <c r="A279" s="57"/>
      <c r="B279" s="52"/>
      <c r="C279" s="52"/>
      <c r="D279" s="52"/>
      <c r="E279" s="52"/>
      <c r="F279" s="52"/>
      <c r="G279" s="52"/>
      <c r="H279" s="52"/>
      <c r="I279" s="52"/>
      <c r="J279" s="52"/>
      <c r="K279" s="52"/>
      <c r="L279" s="52"/>
      <c r="M279" s="52"/>
      <c r="N279" s="52"/>
      <c r="O279" s="52"/>
      <c r="P279" s="52"/>
      <c r="Q279" s="52"/>
    </row>
    <row r="280" spans="1:17">
      <c r="A280" s="57"/>
      <c r="B280" s="52"/>
      <c r="C280" s="52"/>
      <c r="D280" s="52"/>
      <c r="E280" s="52"/>
      <c r="F280" s="52"/>
      <c r="G280" s="52"/>
      <c r="H280" s="52"/>
      <c r="I280" s="52"/>
      <c r="J280" s="52"/>
      <c r="K280" s="52"/>
      <c r="L280" s="52"/>
      <c r="M280" s="52"/>
      <c r="N280" s="52"/>
      <c r="O280" s="52"/>
      <c r="P280" s="52"/>
      <c r="Q280" s="52"/>
    </row>
    <row r="281" spans="1:17">
      <c r="A281" s="57"/>
      <c r="B281" s="52"/>
      <c r="C281" s="52"/>
      <c r="D281" s="52"/>
      <c r="E281" s="52"/>
      <c r="F281" s="52"/>
      <c r="G281" s="52"/>
      <c r="H281" s="52"/>
      <c r="I281" s="52"/>
      <c r="J281" s="52"/>
      <c r="K281" s="52"/>
      <c r="L281" s="52"/>
      <c r="M281" s="52"/>
      <c r="N281" s="52"/>
      <c r="O281" s="52"/>
      <c r="P281" s="52"/>
      <c r="Q281" s="52"/>
    </row>
    <row r="282" spans="1:17">
      <c r="A282" s="57"/>
      <c r="B282" s="52"/>
      <c r="C282" s="52"/>
      <c r="D282" s="52"/>
      <c r="E282" s="52"/>
      <c r="F282" s="52"/>
      <c r="G282" s="52"/>
      <c r="H282" s="52"/>
      <c r="I282" s="52"/>
      <c r="J282" s="52"/>
      <c r="K282" s="52"/>
      <c r="L282" s="52"/>
      <c r="M282" s="52"/>
      <c r="N282" s="52"/>
      <c r="O282" s="52"/>
      <c r="P282" s="52"/>
      <c r="Q282" s="52"/>
    </row>
    <row r="283" spans="1:17">
      <c r="A283" s="57"/>
      <c r="B283" s="52"/>
      <c r="C283" s="52"/>
      <c r="D283" s="52"/>
      <c r="E283" s="52"/>
      <c r="F283" s="52"/>
      <c r="G283" s="52"/>
      <c r="H283" s="52"/>
      <c r="I283" s="52"/>
      <c r="J283" s="52"/>
      <c r="K283" s="52"/>
      <c r="L283" s="52"/>
      <c r="M283" s="52"/>
      <c r="N283" s="52"/>
      <c r="O283" s="52"/>
      <c r="P283" s="52"/>
      <c r="Q283" s="52"/>
    </row>
    <row r="284" spans="1:17">
      <c r="A284" s="57"/>
      <c r="B284" s="52"/>
      <c r="C284" s="52"/>
      <c r="D284" s="52"/>
      <c r="E284" s="52"/>
      <c r="F284" s="52"/>
      <c r="G284" s="52"/>
      <c r="H284" s="52"/>
      <c r="I284" s="52"/>
      <c r="J284" s="52"/>
      <c r="K284" s="52"/>
      <c r="L284" s="52"/>
      <c r="M284" s="52"/>
      <c r="N284" s="52"/>
      <c r="O284" s="52"/>
      <c r="P284" s="52"/>
      <c r="Q284" s="52"/>
    </row>
    <row r="285" spans="1:17">
      <c r="A285" s="57"/>
      <c r="B285" s="52"/>
      <c r="C285" s="52"/>
      <c r="D285" s="52"/>
      <c r="E285" s="52"/>
      <c r="F285" s="52"/>
      <c r="G285" s="52"/>
      <c r="H285" s="52"/>
      <c r="I285" s="52"/>
      <c r="J285" s="52"/>
      <c r="K285" s="52"/>
      <c r="L285" s="52"/>
      <c r="M285" s="52"/>
      <c r="N285" s="52"/>
      <c r="O285" s="52"/>
      <c r="P285" s="52"/>
      <c r="Q285" s="52"/>
    </row>
    <row r="286" spans="1:17">
      <c r="A286" s="57"/>
      <c r="B286" s="52"/>
      <c r="C286" s="52"/>
      <c r="D286" s="52"/>
      <c r="E286" s="52"/>
      <c r="F286" s="52"/>
      <c r="G286" s="52"/>
      <c r="H286" s="52"/>
      <c r="I286" s="52"/>
      <c r="J286" s="52"/>
      <c r="K286" s="52"/>
      <c r="L286" s="52"/>
      <c r="M286" s="52"/>
      <c r="N286" s="52"/>
      <c r="O286" s="52"/>
      <c r="P286" s="52"/>
      <c r="Q286" s="52"/>
    </row>
    <row r="287" spans="1:17">
      <c r="A287" s="57"/>
      <c r="B287" s="52"/>
      <c r="C287" s="52"/>
      <c r="D287" s="52"/>
      <c r="E287" s="52"/>
      <c r="F287" s="52"/>
      <c r="G287" s="52"/>
      <c r="H287" s="52"/>
      <c r="I287" s="52"/>
      <c r="J287" s="52"/>
      <c r="K287" s="52"/>
      <c r="L287" s="52"/>
      <c r="M287" s="52"/>
      <c r="N287" s="52"/>
      <c r="O287" s="52"/>
      <c r="P287" s="52"/>
      <c r="Q287" s="52"/>
    </row>
    <row r="288" spans="1:17">
      <c r="A288" s="57"/>
      <c r="B288" s="52"/>
      <c r="C288" s="52"/>
      <c r="D288" s="52"/>
      <c r="E288" s="52"/>
      <c r="F288" s="52"/>
      <c r="G288" s="52"/>
      <c r="H288" s="52"/>
      <c r="I288" s="52"/>
      <c r="J288" s="52"/>
      <c r="K288" s="52"/>
      <c r="L288" s="52"/>
      <c r="M288" s="52"/>
      <c r="N288" s="52"/>
      <c r="O288" s="52"/>
      <c r="P288" s="52"/>
      <c r="Q288" s="52"/>
    </row>
    <row r="289" spans="1:17">
      <c r="A289" s="57"/>
      <c r="B289" s="52"/>
      <c r="C289" s="52"/>
      <c r="D289" s="52"/>
      <c r="E289" s="52"/>
      <c r="F289" s="52"/>
      <c r="G289" s="52"/>
      <c r="H289" s="52"/>
      <c r="I289" s="52"/>
      <c r="J289" s="52"/>
      <c r="K289" s="52"/>
      <c r="L289" s="52"/>
      <c r="M289" s="52"/>
      <c r="N289" s="52"/>
      <c r="O289" s="52"/>
      <c r="P289" s="52"/>
      <c r="Q289" s="52"/>
    </row>
    <row r="290" spans="1:17">
      <c r="A290" s="57"/>
      <c r="B290" s="52"/>
      <c r="C290" s="52"/>
      <c r="D290" s="52"/>
      <c r="E290" s="52"/>
      <c r="F290" s="52"/>
      <c r="G290" s="52"/>
      <c r="H290" s="52"/>
      <c r="I290" s="52"/>
      <c r="J290" s="52"/>
      <c r="K290" s="52"/>
      <c r="L290" s="52"/>
      <c r="M290" s="52"/>
      <c r="N290" s="52"/>
      <c r="O290" s="52"/>
      <c r="P290" s="52"/>
      <c r="Q290" s="52"/>
    </row>
    <row r="291" spans="1:17">
      <c r="A291" s="57"/>
      <c r="B291" s="52"/>
      <c r="C291" s="52"/>
      <c r="D291" s="52"/>
      <c r="E291" s="52"/>
      <c r="F291" s="52"/>
      <c r="G291" s="52"/>
      <c r="H291" s="52"/>
      <c r="I291" s="52"/>
      <c r="J291" s="52"/>
      <c r="K291" s="52"/>
      <c r="L291" s="52"/>
      <c r="M291" s="52"/>
      <c r="N291" s="52"/>
      <c r="O291" s="52"/>
      <c r="P291" s="52"/>
      <c r="Q291" s="52"/>
    </row>
    <row r="292" spans="1:17">
      <c r="A292" s="57"/>
      <c r="B292" s="52"/>
      <c r="C292" s="52"/>
      <c r="D292" s="52"/>
      <c r="E292" s="52"/>
      <c r="F292" s="52"/>
      <c r="G292" s="52"/>
      <c r="H292" s="52"/>
      <c r="I292" s="52"/>
      <c r="J292" s="52"/>
      <c r="K292" s="52"/>
      <c r="L292" s="52"/>
      <c r="M292" s="52"/>
      <c r="N292" s="52"/>
      <c r="O292" s="52"/>
      <c r="P292" s="52"/>
      <c r="Q292" s="52"/>
    </row>
    <row r="293" spans="1:17">
      <c r="A293" s="57"/>
      <c r="B293" s="52"/>
      <c r="C293" s="52"/>
      <c r="D293" s="52"/>
      <c r="E293" s="52"/>
      <c r="F293" s="52"/>
      <c r="G293" s="52"/>
      <c r="H293" s="52"/>
      <c r="I293" s="52"/>
      <c r="J293" s="52"/>
      <c r="K293" s="52"/>
      <c r="L293" s="52"/>
      <c r="M293" s="52"/>
      <c r="N293" s="52"/>
      <c r="O293" s="52"/>
      <c r="P293" s="52"/>
      <c r="Q293" s="52"/>
    </row>
    <row r="294" spans="1:17">
      <c r="A294" s="57"/>
      <c r="B294" s="52"/>
      <c r="C294" s="52"/>
      <c r="D294" s="52"/>
      <c r="E294" s="52"/>
      <c r="F294" s="52"/>
      <c r="G294" s="52"/>
      <c r="H294" s="52"/>
      <c r="I294" s="52"/>
      <c r="J294" s="52"/>
      <c r="K294" s="52"/>
      <c r="L294" s="52"/>
      <c r="M294" s="52"/>
      <c r="N294" s="52"/>
      <c r="O294" s="52"/>
      <c r="P294" s="52"/>
      <c r="Q294" s="52"/>
    </row>
    <row r="295" spans="1:17">
      <c r="A295" s="57"/>
      <c r="B295" s="52"/>
      <c r="C295" s="52"/>
      <c r="D295" s="52"/>
      <c r="E295" s="52"/>
      <c r="F295" s="52"/>
      <c r="G295" s="52"/>
      <c r="H295" s="52"/>
      <c r="I295" s="52"/>
      <c r="J295" s="52"/>
      <c r="K295" s="52"/>
      <c r="L295" s="52"/>
      <c r="M295" s="52"/>
      <c r="N295" s="52"/>
      <c r="O295" s="52"/>
      <c r="P295" s="52"/>
      <c r="Q295" s="52"/>
    </row>
    <row r="296" spans="1:17">
      <c r="A296" s="57"/>
      <c r="B296" s="52"/>
      <c r="C296" s="52"/>
      <c r="D296" s="52"/>
      <c r="E296" s="52"/>
      <c r="F296" s="52"/>
      <c r="G296" s="52"/>
      <c r="H296" s="52"/>
      <c r="I296" s="52"/>
      <c r="J296" s="52"/>
      <c r="K296" s="52"/>
      <c r="L296" s="52"/>
      <c r="M296" s="52"/>
      <c r="N296" s="52"/>
      <c r="O296" s="52"/>
      <c r="P296" s="52"/>
      <c r="Q296" s="52"/>
    </row>
    <row r="297" spans="1:17">
      <c r="A297" s="57"/>
      <c r="B297" s="52"/>
      <c r="C297" s="52"/>
      <c r="D297" s="52"/>
      <c r="E297" s="52"/>
      <c r="F297" s="52"/>
      <c r="G297" s="52"/>
      <c r="H297" s="52"/>
      <c r="I297" s="52"/>
      <c r="J297" s="52"/>
      <c r="K297" s="52"/>
      <c r="L297" s="52"/>
      <c r="M297" s="52"/>
      <c r="N297" s="52"/>
      <c r="O297" s="52"/>
      <c r="P297" s="52"/>
      <c r="Q297" s="52"/>
    </row>
    <row r="298" spans="1:17">
      <c r="A298" s="57"/>
      <c r="B298" s="52"/>
      <c r="C298" s="52"/>
      <c r="D298" s="52"/>
      <c r="E298" s="52"/>
      <c r="F298" s="52"/>
      <c r="G298" s="52"/>
      <c r="H298" s="52"/>
      <c r="I298" s="52"/>
      <c r="J298" s="52"/>
      <c r="K298" s="52"/>
      <c r="L298" s="52"/>
      <c r="M298" s="52"/>
      <c r="N298" s="52"/>
      <c r="O298" s="52"/>
      <c r="P298" s="52"/>
      <c r="Q298" s="52"/>
    </row>
    <row r="299" spans="1:17">
      <c r="A299" s="57"/>
      <c r="B299" s="52"/>
      <c r="C299" s="52"/>
      <c r="D299" s="52"/>
      <c r="E299" s="52"/>
      <c r="F299" s="52"/>
      <c r="G299" s="52"/>
      <c r="H299" s="52"/>
      <c r="I299" s="52"/>
      <c r="J299" s="52"/>
      <c r="K299" s="52"/>
      <c r="L299" s="52"/>
      <c r="M299" s="52"/>
      <c r="N299" s="52"/>
      <c r="O299" s="52"/>
      <c r="P299" s="52"/>
      <c r="Q299" s="52"/>
    </row>
    <row r="300" spans="1:17">
      <c r="A300" s="57"/>
      <c r="B300" s="52"/>
      <c r="C300" s="52"/>
      <c r="D300" s="52"/>
      <c r="E300" s="52"/>
      <c r="F300" s="52"/>
      <c r="G300" s="52"/>
      <c r="H300" s="52"/>
      <c r="I300" s="52"/>
      <c r="J300" s="52"/>
      <c r="K300" s="52"/>
      <c r="L300" s="52"/>
      <c r="M300" s="52"/>
      <c r="N300" s="52"/>
      <c r="O300" s="52"/>
      <c r="P300" s="52"/>
      <c r="Q300" s="52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A17" sqref="A17"/>
    </sheetView>
  </sheetViews>
  <sheetFormatPr defaultColWidth="9" defaultRowHeight="15"/>
  <cols>
    <col min="1" max="1" width="62.7109375" style="84" customWidth="1"/>
    <col min="2" max="11" width="11.85546875" style="40" customWidth="1"/>
    <col min="12" max="16384" width="9" style="41"/>
  </cols>
  <sheetData>
    <row r="1" spans="1:11" s="38" customFormat="1">
      <c r="A1" s="81" t="s">
        <v>70</v>
      </c>
      <c r="B1" s="86" t="s">
        <v>71</v>
      </c>
      <c r="C1" s="86" t="s">
        <v>71</v>
      </c>
      <c r="D1" s="86" t="s">
        <v>72</v>
      </c>
      <c r="E1" s="86" t="s">
        <v>72</v>
      </c>
      <c r="F1" s="86" t="s">
        <v>72</v>
      </c>
      <c r="G1" s="87" t="s">
        <v>73</v>
      </c>
      <c r="H1" s="87" t="s">
        <v>73</v>
      </c>
      <c r="I1" s="87" t="s">
        <v>74</v>
      </c>
      <c r="J1" s="87" t="s">
        <v>74</v>
      </c>
      <c r="K1" s="87" t="s">
        <v>74</v>
      </c>
    </row>
    <row r="2" spans="1:11">
      <c r="A2" s="82" t="s">
        <v>75</v>
      </c>
      <c r="B2" s="83">
        <v>11</v>
      </c>
      <c r="C2" s="83">
        <v>9</v>
      </c>
      <c r="D2" s="83">
        <v>8</v>
      </c>
      <c r="E2" s="83">
        <v>12</v>
      </c>
      <c r="F2" s="83">
        <v>11</v>
      </c>
      <c r="G2" s="83">
        <v>18</v>
      </c>
      <c r="H2" s="83">
        <v>23</v>
      </c>
      <c r="I2" s="83">
        <v>16</v>
      </c>
      <c r="J2" s="83">
        <v>19</v>
      </c>
      <c r="K2" s="83">
        <v>12</v>
      </c>
    </row>
    <row r="3" spans="1:11">
      <c r="B3" s="83">
        <v>11</v>
      </c>
      <c r="C3" s="83">
        <v>13</v>
      </c>
      <c r="D3" s="83">
        <v>12</v>
      </c>
      <c r="E3" s="83">
        <v>13</v>
      </c>
      <c r="F3" s="83">
        <v>8</v>
      </c>
      <c r="G3" s="83">
        <v>13</v>
      </c>
      <c r="H3" s="83">
        <v>21</v>
      </c>
      <c r="I3" s="83">
        <v>16</v>
      </c>
      <c r="J3" s="83">
        <v>16</v>
      </c>
      <c r="K3" s="83">
        <v>16</v>
      </c>
    </row>
    <row r="4" spans="1:11">
      <c r="B4" s="83">
        <v>12</v>
      </c>
      <c r="C4" s="83">
        <v>11</v>
      </c>
      <c r="D4" s="83">
        <v>9</v>
      </c>
      <c r="E4" s="83">
        <v>9</v>
      </c>
      <c r="F4" s="83">
        <v>7</v>
      </c>
      <c r="G4" s="83">
        <v>18</v>
      </c>
      <c r="H4" s="83">
        <v>16</v>
      </c>
      <c r="I4" s="83">
        <v>15</v>
      </c>
      <c r="J4" s="83">
        <v>19</v>
      </c>
      <c r="K4" s="83">
        <v>13</v>
      </c>
    </row>
    <row r="5" spans="1:11">
      <c r="B5" s="83">
        <v>9</v>
      </c>
      <c r="C5" s="83">
        <v>10</v>
      </c>
      <c r="D5" s="83">
        <v>9</v>
      </c>
      <c r="E5" s="83">
        <v>11</v>
      </c>
      <c r="F5" s="83">
        <v>8</v>
      </c>
      <c r="G5" s="83">
        <v>18</v>
      </c>
      <c r="H5" s="83">
        <v>17</v>
      </c>
      <c r="I5" s="83">
        <v>26</v>
      </c>
      <c r="J5" s="83">
        <v>24</v>
      </c>
      <c r="K5" s="83">
        <v>14</v>
      </c>
    </row>
    <row r="6" spans="1:11">
      <c r="B6" s="83">
        <v>13</v>
      </c>
      <c r="C6" s="83">
        <v>15</v>
      </c>
      <c r="D6" s="83">
        <v>10</v>
      </c>
      <c r="E6" s="83">
        <v>11</v>
      </c>
      <c r="F6" s="83">
        <v>10</v>
      </c>
      <c r="G6" s="83">
        <v>11</v>
      </c>
      <c r="H6" s="83">
        <v>23</v>
      </c>
      <c r="I6" s="83">
        <v>15</v>
      </c>
      <c r="J6" s="83">
        <v>20</v>
      </c>
      <c r="K6" s="83">
        <v>16</v>
      </c>
    </row>
    <row r="7" spans="1:11">
      <c r="B7" s="83">
        <v>12</v>
      </c>
      <c r="C7" s="83">
        <v>11</v>
      </c>
      <c r="D7" s="83">
        <v>9</v>
      </c>
      <c r="E7" s="83">
        <v>9</v>
      </c>
      <c r="F7" s="83">
        <v>11</v>
      </c>
      <c r="G7" s="83">
        <v>10</v>
      </c>
      <c r="H7" s="83">
        <v>14</v>
      </c>
      <c r="I7" s="83">
        <v>16</v>
      </c>
      <c r="J7" s="83">
        <v>14</v>
      </c>
      <c r="K7" s="83">
        <v>15</v>
      </c>
    </row>
    <row r="13" spans="1:11" s="43" customFormat="1">
      <c r="A13" s="82" t="s">
        <v>70</v>
      </c>
      <c r="B13" s="2" t="s">
        <v>76</v>
      </c>
      <c r="C13" s="2" t="s">
        <v>76</v>
      </c>
      <c r="D13" s="2" t="s">
        <v>77</v>
      </c>
      <c r="E13" s="2" t="s">
        <v>77</v>
      </c>
      <c r="F13" s="2" t="s">
        <v>77</v>
      </c>
      <c r="G13" s="4" t="s">
        <v>78</v>
      </c>
      <c r="H13" s="4" t="s">
        <v>78</v>
      </c>
      <c r="I13" s="4" t="s">
        <v>79</v>
      </c>
      <c r="J13" s="4" t="s">
        <v>79</v>
      </c>
      <c r="K13" s="4" t="s">
        <v>79</v>
      </c>
    </row>
    <row r="14" spans="1:11">
      <c r="A14" s="82" t="s">
        <v>75</v>
      </c>
      <c r="B14" s="83">
        <v>18</v>
      </c>
      <c r="C14" s="83">
        <v>16</v>
      </c>
      <c r="D14" s="83">
        <v>17</v>
      </c>
      <c r="E14" s="83">
        <v>16</v>
      </c>
      <c r="F14" s="83">
        <v>21</v>
      </c>
      <c r="G14" s="83">
        <v>37</v>
      </c>
      <c r="H14" s="83">
        <v>33</v>
      </c>
      <c r="I14" s="83">
        <v>43</v>
      </c>
      <c r="J14" s="83">
        <v>40</v>
      </c>
      <c r="K14" s="83">
        <v>48</v>
      </c>
    </row>
    <row r="15" spans="1:11">
      <c r="B15" s="83">
        <v>18</v>
      </c>
      <c r="C15" s="83">
        <v>18</v>
      </c>
      <c r="D15" s="83">
        <v>23</v>
      </c>
      <c r="E15" s="83">
        <v>15</v>
      </c>
      <c r="F15" s="83">
        <v>16</v>
      </c>
      <c r="G15" s="83">
        <v>34</v>
      </c>
      <c r="H15" s="83">
        <v>33</v>
      </c>
      <c r="I15" s="83">
        <v>41</v>
      </c>
      <c r="J15" s="83">
        <v>37</v>
      </c>
      <c r="K15" s="83">
        <v>43</v>
      </c>
    </row>
    <row r="16" spans="1:11">
      <c r="B16" s="83">
        <v>17</v>
      </c>
      <c r="C16" s="83">
        <v>13</v>
      </c>
      <c r="D16" s="83">
        <v>22</v>
      </c>
      <c r="E16" s="83">
        <v>12</v>
      </c>
      <c r="F16" s="83">
        <v>10</v>
      </c>
      <c r="G16" s="83">
        <v>23</v>
      </c>
      <c r="H16" s="83">
        <v>35</v>
      </c>
      <c r="I16" s="83">
        <v>34</v>
      </c>
      <c r="J16" s="83">
        <v>39</v>
      </c>
      <c r="K16" s="83">
        <v>38</v>
      </c>
    </row>
    <row r="17" spans="1:11">
      <c r="B17" s="83">
        <v>16</v>
      </c>
      <c r="C17" s="83">
        <v>16</v>
      </c>
      <c r="D17" s="83">
        <v>18</v>
      </c>
      <c r="E17" s="83">
        <v>19</v>
      </c>
      <c r="F17" s="83">
        <v>13</v>
      </c>
      <c r="G17" s="83">
        <v>29</v>
      </c>
      <c r="H17" s="83">
        <v>29</v>
      </c>
      <c r="I17" s="83">
        <v>34</v>
      </c>
      <c r="J17" s="83">
        <v>45</v>
      </c>
      <c r="K17" s="83">
        <v>47</v>
      </c>
    </row>
    <row r="18" spans="1:11">
      <c r="B18" s="83">
        <v>20</v>
      </c>
      <c r="C18" s="83">
        <v>14</v>
      </c>
      <c r="D18" s="83">
        <v>19</v>
      </c>
      <c r="E18" s="83">
        <v>19</v>
      </c>
      <c r="F18" s="83">
        <v>14</v>
      </c>
      <c r="G18" s="83">
        <v>21</v>
      </c>
      <c r="H18" s="83">
        <v>38</v>
      </c>
      <c r="I18" s="83">
        <v>45</v>
      </c>
      <c r="J18" s="83">
        <v>42</v>
      </c>
      <c r="K18" s="83">
        <v>53</v>
      </c>
    </row>
    <row r="19" spans="1:11">
      <c r="B19" s="83">
        <v>17</v>
      </c>
      <c r="C19" s="83">
        <v>25</v>
      </c>
      <c r="D19" s="83">
        <v>20</v>
      </c>
      <c r="E19" s="83">
        <v>16</v>
      </c>
      <c r="F19" s="83">
        <v>16</v>
      </c>
      <c r="G19" s="83">
        <v>30</v>
      </c>
      <c r="H19" s="83">
        <v>40</v>
      </c>
      <c r="I19" s="83">
        <v>33</v>
      </c>
      <c r="J19" s="83">
        <v>46</v>
      </c>
      <c r="K19" s="83">
        <v>43</v>
      </c>
    </row>
    <row r="22" spans="1:11">
      <c r="A22" s="82" t="s">
        <v>80</v>
      </c>
      <c r="B22" s="2" t="s">
        <v>71</v>
      </c>
      <c r="C22" s="4" t="s">
        <v>73</v>
      </c>
      <c r="D22" s="2" t="s">
        <v>77</v>
      </c>
      <c r="E22" s="4" t="s">
        <v>78</v>
      </c>
    </row>
    <row r="23" spans="1:11">
      <c r="A23" s="82" t="s">
        <v>81</v>
      </c>
      <c r="B23" s="85">
        <v>147</v>
      </c>
      <c r="C23" s="85">
        <v>153</v>
      </c>
      <c r="D23" s="85">
        <v>34</v>
      </c>
      <c r="E23" s="85">
        <v>96</v>
      </c>
    </row>
    <row r="24" spans="1:11">
      <c r="B24" s="85">
        <v>167</v>
      </c>
      <c r="C24" s="85">
        <v>287</v>
      </c>
      <c r="D24" s="85">
        <v>42</v>
      </c>
      <c r="E24" s="85">
        <v>230</v>
      </c>
    </row>
    <row r="25" spans="1:11">
      <c r="B25" s="85">
        <v>78</v>
      </c>
      <c r="C25" s="85">
        <v>376</v>
      </c>
      <c r="D25" s="85">
        <v>70</v>
      </c>
      <c r="E25" s="85">
        <v>78</v>
      </c>
    </row>
    <row r="26" spans="1:11">
      <c r="B26" s="85">
        <v>152</v>
      </c>
      <c r="C26" s="85">
        <v>337</v>
      </c>
      <c r="D26" s="85">
        <v>40</v>
      </c>
      <c r="E26" s="85">
        <v>72</v>
      </c>
    </row>
    <row r="27" spans="1:11">
      <c r="B27" s="85">
        <v>78</v>
      </c>
      <c r="C27" s="85">
        <v>357</v>
      </c>
      <c r="D27" s="85">
        <v>28</v>
      </c>
      <c r="E27" s="85">
        <v>10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0"/>
  <sheetViews>
    <sheetView topLeftCell="AJ1" workbookViewId="0">
      <selection activeCell="AQ30" sqref="AQ30"/>
    </sheetView>
  </sheetViews>
  <sheetFormatPr defaultColWidth="8.85546875" defaultRowHeight="15"/>
  <cols>
    <col min="1" max="1" width="36.85546875" style="80" customWidth="1"/>
    <col min="2" max="2" width="9" style="80" bestFit="1" customWidth="1"/>
    <col min="3" max="3" width="16.28515625" style="80" customWidth="1"/>
    <col min="4" max="4" width="15.28515625" style="80" customWidth="1"/>
    <col min="5" max="5" width="17.85546875" style="80" customWidth="1"/>
    <col min="6" max="6" width="17.28515625" style="80" customWidth="1"/>
    <col min="7" max="7" width="40.140625" style="80" customWidth="1"/>
    <col min="8" max="8" width="15.7109375" style="80" customWidth="1"/>
    <col min="9" max="9" width="25.140625" style="80" customWidth="1"/>
    <col min="10" max="10" width="29.85546875" style="80" customWidth="1"/>
    <col min="11" max="11" width="40.42578125" style="80" customWidth="1"/>
    <col min="12" max="12" width="21.28515625" style="80" customWidth="1"/>
    <col min="13" max="13" width="23.140625" style="80" bestFit="1" customWidth="1"/>
    <col min="14" max="14" width="29" style="80" customWidth="1"/>
    <col min="15" max="15" width="30" style="80" customWidth="1"/>
    <col min="16" max="16" width="12.28515625" style="80" bestFit="1" customWidth="1"/>
    <col min="17" max="17" width="20.140625" style="80" bestFit="1" customWidth="1"/>
    <col min="18" max="18" width="22.85546875" style="80" bestFit="1" customWidth="1"/>
    <col min="19" max="19" width="26.42578125" style="80" customWidth="1"/>
    <col min="20" max="20" width="15.85546875" style="80" customWidth="1"/>
    <col min="21" max="21" width="25.140625" style="80" customWidth="1"/>
    <col min="22" max="22" width="26.7109375" style="80" customWidth="1"/>
    <col min="23" max="23" width="28.28515625" style="80" customWidth="1"/>
    <col min="24" max="24" width="16.7109375" style="80" customWidth="1"/>
    <col min="25" max="25" width="25.5703125" style="80" customWidth="1"/>
    <col min="26" max="26" width="24.85546875" style="80" customWidth="1"/>
    <col min="27" max="16384" width="8.85546875" style="80"/>
  </cols>
  <sheetData>
    <row r="1" spans="1:26">
      <c r="A1" s="88" t="s">
        <v>82</v>
      </c>
      <c r="B1" s="89" t="s">
        <v>83</v>
      </c>
      <c r="C1" s="89" t="s">
        <v>84</v>
      </c>
      <c r="D1" s="89" t="s">
        <v>85</v>
      </c>
      <c r="E1" s="89" t="s">
        <v>86</v>
      </c>
      <c r="F1" s="89" t="s">
        <v>87</v>
      </c>
      <c r="G1" s="90" t="s">
        <v>88</v>
      </c>
      <c r="H1" s="89" t="s">
        <v>89</v>
      </c>
      <c r="I1" s="89" t="s">
        <v>90</v>
      </c>
      <c r="J1" s="89" t="s">
        <v>91</v>
      </c>
      <c r="K1" s="91" t="s">
        <v>92</v>
      </c>
      <c r="L1" s="89" t="s">
        <v>93</v>
      </c>
      <c r="M1" s="89" t="s">
        <v>94</v>
      </c>
      <c r="N1" s="89" t="s">
        <v>95</v>
      </c>
      <c r="O1" s="88" t="s">
        <v>96</v>
      </c>
      <c r="P1" s="89" t="s">
        <v>83</v>
      </c>
      <c r="Q1" s="89" t="s">
        <v>97</v>
      </c>
      <c r="R1" s="89" t="s">
        <v>98</v>
      </c>
      <c r="S1" s="90" t="s">
        <v>99</v>
      </c>
      <c r="T1" s="89" t="s">
        <v>89</v>
      </c>
      <c r="U1" s="89" t="s">
        <v>100</v>
      </c>
      <c r="V1" s="89" t="s">
        <v>101</v>
      </c>
      <c r="W1" s="91" t="s">
        <v>102</v>
      </c>
      <c r="X1" s="89" t="s">
        <v>93</v>
      </c>
      <c r="Y1" s="89" t="s">
        <v>103</v>
      </c>
      <c r="Z1" s="89" t="s">
        <v>104</v>
      </c>
    </row>
    <row r="2" spans="1:26">
      <c r="A2" s="88" t="s">
        <v>105</v>
      </c>
      <c r="B2" s="92">
        <v>1.033218</v>
      </c>
      <c r="C2" s="92">
        <v>0.96380999999999994</v>
      </c>
      <c r="D2" s="92">
        <v>0.92910300000000001</v>
      </c>
      <c r="E2" s="92">
        <v>0.98165599999999997</v>
      </c>
      <c r="F2" s="92">
        <v>0.76152699999999995</v>
      </c>
      <c r="G2" s="90" t="s">
        <v>105</v>
      </c>
      <c r="H2" s="92">
        <v>1.0156849999999999</v>
      </c>
      <c r="I2" s="92">
        <v>0.88961199999999996</v>
      </c>
      <c r="J2" s="92">
        <v>0.90736899999999998</v>
      </c>
      <c r="K2" s="91" t="s">
        <v>105</v>
      </c>
      <c r="L2" s="92">
        <v>1.096821</v>
      </c>
      <c r="M2" s="92">
        <v>0.91040500000000002</v>
      </c>
      <c r="N2" s="92">
        <v>0.84393099999999999</v>
      </c>
      <c r="O2" s="88" t="s">
        <v>106</v>
      </c>
      <c r="P2" s="92">
        <v>149</v>
      </c>
      <c r="Q2" s="92">
        <v>150</v>
      </c>
      <c r="R2" s="92">
        <v>80</v>
      </c>
      <c r="S2" s="90" t="s">
        <v>106</v>
      </c>
      <c r="T2" s="92">
        <v>82</v>
      </c>
      <c r="U2" s="92">
        <v>157</v>
      </c>
      <c r="V2" s="92">
        <v>31</v>
      </c>
      <c r="W2" s="91" t="s">
        <v>106</v>
      </c>
      <c r="X2" s="92">
        <v>164</v>
      </c>
      <c r="Y2" s="92">
        <v>85</v>
      </c>
      <c r="Z2" s="92">
        <v>61</v>
      </c>
    </row>
    <row r="3" spans="1:26">
      <c r="B3" s="92">
        <v>1.0223100000000001</v>
      </c>
      <c r="C3" s="92">
        <v>1.02529</v>
      </c>
      <c r="D3" s="92">
        <v>0.97174000000000005</v>
      </c>
      <c r="E3" s="92">
        <v>0.92612799999999995</v>
      </c>
      <c r="F3" s="92">
        <v>0.68120999999999998</v>
      </c>
      <c r="H3" s="92">
        <v>0.92690099999999997</v>
      </c>
      <c r="I3" s="92">
        <v>1.0671790000000001</v>
      </c>
      <c r="J3" s="92">
        <v>1.047647</v>
      </c>
      <c r="L3" s="92">
        <v>1.0997110000000001</v>
      </c>
      <c r="M3" s="92">
        <v>1.072254</v>
      </c>
      <c r="N3" s="92">
        <v>0.79624300000000003</v>
      </c>
      <c r="O3" s="88" t="s">
        <v>107</v>
      </c>
      <c r="P3" s="92">
        <v>170</v>
      </c>
      <c r="Q3" s="92">
        <v>193</v>
      </c>
      <c r="R3" s="92">
        <v>87</v>
      </c>
      <c r="S3" s="90" t="s">
        <v>107</v>
      </c>
      <c r="T3" s="92">
        <v>95</v>
      </c>
      <c r="U3" s="92">
        <v>105</v>
      </c>
      <c r="V3" s="92">
        <v>51</v>
      </c>
      <c r="W3" s="91" t="s">
        <v>107</v>
      </c>
      <c r="X3" s="92">
        <v>91</v>
      </c>
      <c r="Y3" s="92">
        <v>123</v>
      </c>
      <c r="Z3" s="92">
        <v>72</v>
      </c>
    </row>
    <row r="4" spans="1:26">
      <c r="B4" s="92">
        <v>0.97967300000000002</v>
      </c>
      <c r="C4" s="92">
        <v>1.1938500000000001</v>
      </c>
      <c r="D4" s="92">
        <v>0.94100099999999998</v>
      </c>
      <c r="E4" s="92">
        <v>0.93802700000000006</v>
      </c>
      <c r="F4" s="92">
        <v>0.66534499999999996</v>
      </c>
      <c r="H4" s="92">
        <v>1.01746</v>
      </c>
      <c r="I4" s="92">
        <v>0.91624700000000003</v>
      </c>
      <c r="J4" s="92">
        <v>0.921574</v>
      </c>
      <c r="L4" s="92">
        <v>0.92774599999999996</v>
      </c>
      <c r="M4" s="92">
        <v>0.96820799999999996</v>
      </c>
      <c r="N4" s="92">
        <v>0.80635800000000002</v>
      </c>
      <c r="P4" s="92">
        <v>128</v>
      </c>
      <c r="Q4" s="92">
        <v>103</v>
      </c>
      <c r="R4" s="92">
        <v>113</v>
      </c>
      <c r="T4" s="92">
        <v>97</v>
      </c>
      <c r="U4" s="92">
        <v>73</v>
      </c>
      <c r="V4" s="92">
        <v>46</v>
      </c>
      <c r="X4" s="92">
        <v>84</v>
      </c>
      <c r="Y4" s="92">
        <v>73</v>
      </c>
      <c r="Z4" s="92">
        <v>73</v>
      </c>
    </row>
    <row r="5" spans="1:26">
      <c r="B5" s="92">
        <v>0.95289999999999997</v>
      </c>
      <c r="C5" s="92">
        <v>1.0580099999999999</v>
      </c>
      <c r="D5" s="92">
        <v>0.94893400000000006</v>
      </c>
      <c r="E5" s="92">
        <v>0.97669799999999996</v>
      </c>
      <c r="F5" s="92">
        <v>0.67030199999999995</v>
      </c>
      <c r="H5" s="92">
        <v>0.95886300000000002</v>
      </c>
      <c r="I5" s="92">
        <v>1.088487</v>
      </c>
      <c r="J5" s="92">
        <v>0.89316300000000004</v>
      </c>
      <c r="L5" s="92">
        <v>0.92052</v>
      </c>
      <c r="M5" s="92">
        <v>0.99566500000000002</v>
      </c>
      <c r="N5" s="92">
        <v>0.87861299999999998</v>
      </c>
      <c r="P5" s="92">
        <v>100</v>
      </c>
      <c r="Q5" s="92">
        <v>118</v>
      </c>
      <c r="R5" s="92">
        <v>71</v>
      </c>
      <c r="T5" s="92">
        <v>87</v>
      </c>
      <c r="U5" s="92">
        <v>118</v>
      </c>
      <c r="V5" s="92">
        <v>67</v>
      </c>
      <c r="X5" s="92">
        <v>169</v>
      </c>
      <c r="Y5" s="92">
        <v>92</v>
      </c>
      <c r="Z5" s="92">
        <v>34</v>
      </c>
    </row>
    <row r="6" spans="1:26">
      <c r="B6" s="92">
        <v>0.923153</v>
      </c>
      <c r="C6" s="92">
        <v>1.0074399999999999</v>
      </c>
      <c r="D6" s="92">
        <v>0.86564200000000002</v>
      </c>
      <c r="E6" s="92">
        <v>0.91323699999999997</v>
      </c>
      <c r="F6" s="92">
        <v>0.76450200000000001</v>
      </c>
      <c r="H6" s="92">
        <v>0.96063900000000002</v>
      </c>
      <c r="I6" s="92">
        <v>0.89671400000000001</v>
      </c>
      <c r="J6" s="92">
        <v>0.91624700000000003</v>
      </c>
      <c r="L6" s="92">
        <v>0.98121400000000003</v>
      </c>
      <c r="M6" s="92">
        <v>0.94797699999999996</v>
      </c>
      <c r="N6" s="92">
        <v>0.79768799999999995</v>
      </c>
      <c r="P6" s="92">
        <v>163</v>
      </c>
      <c r="Q6" s="92">
        <v>136</v>
      </c>
      <c r="R6" s="92">
        <v>121</v>
      </c>
      <c r="T6" s="92">
        <v>141</v>
      </c>
      <c r="U6" s="92">
        <v>82</v>
      </c>
      <c r="V6" s="92">
        <v>35</v>
      </c>
      <c r="X6" s="92">
        <v>120</v>
      </c>
      <c r="Y6" s="92">
        <v>109</v>
      </c>
      <c r="Z6" s="92">
        <v>64</v>
      </c>
    </row>
    <row r="7" spans="1:26">
      <c r="B7" s="92">
        <v>0.98264700000000005</v>
      </c>
      <c r="C7" s="92">
        <v>1.07982</v>
      </c>
      <c r="D7" s="92">
        <v>0.89340600000000003</v>
      </c>
      <c r="E7" s="92">
        <v>0.94298499999999996</v>
      </c>
      <c r="F7" s="92">
        <v>0.62171500000000002</v>
      </c>
      <c r="H7" s="92">
        <v>1.088487</v>
      </c>
      <c r="I7" s="92">
        <v>0.96241399999999999</v>
      </c>
      <c r="J7" s="92">
        <v>0.88961199999999996</v>
      </c>
      <c r="L7" s="92">
        <v>1.0202310000000001</v>
      </c>
      <c r="M7" s="92">
        <v>0.93786099999999994</v>
      </c>
      <c r="N7" s="92">
        <v>0.76445099999999999</v>
      </c>
      <c r="P7" s="92">
        <v>108</v>
      </c>
      <c r="Q7" s="92">
        <v>159</v>
      </c>
      <c r="R7" s="92">
        <v>65</v>
      </c>
      <c r="T7" s="92">
        <v>112</v>
      </c>
      <c r="U7" s="92">
        <v>111</v>
      </c>
      <c r="V7" s="92">
        <v>49</v>
      </c>
      <c r="X7" s="92">
        <v>151</v>
      </c>
      <c r="Y7" s="92">
        <v>79</v>
      </c>
      <c r="Z7" s="92">
        <v>53</v>
      </c>
    </row>
    <row r="8" spans="1:26">
      <c r="B8" s="92">
        <v>1.0689139999999999</v>
      </c>
      <c r="C8" s="92">
        <v>1.04016</v>
      </c>
      <c r="D8" s="92">
        <v>0.88844800000000002</v>
      </c>
      <c r="E8" s="92">
        <v>0.93703499999999995</v>
      </c>
      <c r="F8" s="92">
        <v>0.62468999999999997</v>
      </c>
      <c r="H8" s="92">
        <v>1.028114</v>
      </c>
      <c r="I8" s="92">
        <v>0.79195000000000004</v>
      </c>
      <c r="J8" s="92">
        <v>0.82568799999999998</v>
      </c>
      <c r="L8" s="92">
        <v>0.94364199999999998</v>
      </c>
      <c r="M8" s="92">
        <v>0.815029</v>
      </c>
      <c r="N8" s="92">
        <v>0.73410399999999998</v>
      </c>
      <c r="P8" s="92">
        <v>143</v>
      </c>
      <c r="Q8" s="92">
        <v>105</v>
      </c>
      <c r="R8" s="92">
        <v>95</v>
      </c>
      <c r="T8" s="92">
        <v>85</v>
      </c>
      <c r="U8" s="92">
        <v>124</v>
      </c>
      <c r="V8" s="92">
        <v>43</v>
      </c>
      <c r="X8" s="92">
        <v>86</v>
      </c>
      <c r="Y8" s="92">
        <v>125</v>
      </c>
      <c r="Z8" s="92">
        <v>46</v>
      </c>
    </row>
    <row r="9" spans="1:26">
      <c r="B9" s="92">
        <v>1.0371840000000001</v>
      </c>
      <c r="C9" s="92">
        <v>1.0262800000000001</v>
      </c>
      <c r="D9" s="92">
        <v>0.95587500000000003</v>
      </c>
      <c r="E9" s="92">
        <v>0.923153</v>
      </c>
      <c r="F9" s="92">
        <v>0.62468999999999997</v>
      </c>
      <c r="H9" s="92">
        <v>1.0085820000000001</v>
      </c>
      <c r="I9" s="92">
        <v>0.96951699999999996</v>
      </c>
      <c r="J9" s="92">
        <v>0.82213599999999998</v>
      </c>
      <c r="L9" s="92">
        <v>1.083815</v>
      </c>
      <c r="M9" s="92">
        <v>0.97254300000000005</v>
      </c>
      <c r="N9" s="92">
        <v>0.74421999999999999</v>
      </c>
      <c r="P9" s="92">
        <v>101</v>
      </c>
      <c r="Q9" s="92">
        <v>108</v>
      </c>
      <c r="R9" s="92">
        <v>91</v>
      </c>
      <c r="T9" s="92">
        <v>148</v>
      </c>
      <c r="U9" s="92">
        <v>79</v>
      </c>
      <c r="V9" s="92">
        <v>44</v>
      </c>
      <c r="X9" s="92">
        <v>167</v>
      </c>
      <c r="Y9" s="92">
        <v>93</v>
      </c>
      <c r="Z9" s="92">
        <v>68</v>
      </c>
    </row>
    <row r="10" spans="1:26">
      <c r="B10" s="92">
        <v>1.008</v>
      </c>
      <c r="C10" s="92">
        <v>0.95</v>
      </c>
      <c r="D10" s="92">
        <v>1.0169999999999999</v>
      </c>
      <c r="E10" s="92">
        <v>0.93500000000000005</v>
      </c>
      <c r="F10" s="92">
        <v>0.873</v>
      </c>
      <c r="H10" s="92">
        <v>1.079609</v>
      </c>
      <c r="I10" s="92">
        <v>0.95353600000000005</v>
      </c>
      <c r="J10" s="92">
        <v>0.84344399999999997</v>
      </c>
      <c r="L10" s="92">
        <v>1.108382</v>
      </c>
      <c r="M10" s="92">
        <v>0.809249</v>
      </c>
      <c r="N10" s="92">
        <v>0.684971</v>
      </c>
    </row>
    <row r="11" spans="1:26">
      <c r="B11" s="92">
        <v>1.016</v>
      </c>
      <c r="C11" s="92">
        <v>1.0620000000000001</v>
      </c>
      <c r="D11" s="92">
        <v>1.0289999999999999</v>
      </c>
      <c r="E11" s="92">
        <v>1.0660000000000001</v>
      </c>
      <c r="F11" s="92">
        <v>0.91200000000000003</v>
      </c>
      <c r="H11" s="92">
        <v>1.0050300000000001</v>
      </c>
      <c r="I11" s="92">
        <v>0.98727399999999998</v>
      </c>
      <c r="J11" s="92">
        <v>0.81680900000000001</v>
      </c>
      <c r="L11" s="92">
        <v>1.0059560000000001</v>
      </c>
      <c r="M11" s="92">
        <v>0.917578</v>
      </c>
      <c r="N11" s="92">
        <v>0.84739500000000001</v>
      </c>
    </row>
    <row r="12" spans="1:26">
      <c r="B12" s="92">
        <v>1.0389999999999999</v>
      </c>
      <c r="C12" s="92">
        <v>1.018</v>
      </c>
      <c r="D12" s="92">
        <v>0.92700000000000005</v>
      </c>
      <c r="E12" s="92">
        <v>0.91900000000000004</v>
      </c>
      <c r="F12" s="92">
        <v>0.90900000000000003</v>
      </c>
      <c r="H12" s="92">
        <v>0.942882</v>
      </c>
      <c r="I12" s="92">
        <v>0.86475199999999997</v>
      </c>
      <c r="J12" s="92">
        <v>0.78484699999999996</v>
      </c>
      <c r="L12" s="92">
        <v>1.1229279999999999</v>
      </c>
      <c r="M12" s="92">
        <v>0.95656799999999997</v>
      </c>
      <c r="N12" s="92">
        <v>0.82270100000000002</v>
      </c>
    </row>
    <row r="13" spans="1:26">
      <c r="B13" s="92">
        <v>0.99299999999999999</v>
      </c>
      <c r="C13" s="92">
        <v>1.0760000000000001</v>
      </c>
      <c r="D13" s="92">
        <v>0.93500000000000005</v>
      </c>
      <c r="E13" s="92">
        <v>1.0249999999999999</v>
      </c>
      <c r="F13" s="92">
        <v>0.90800000000000003</v>
      </c>
      <c r="H13" s="92">
        <v>0.96774099999999996</v>
      </c>
      <c r="I13" s="92">
        <v>0.83279000000000003</v>
      </c>
      <c r="J13" s="92">
        <v>0.82213599999999998</v>
      </c>
      <c r="L13" s="92">
        <v>1.0982339999999999</v>
      </c>
      <c r="M13" s="92">
        <v>1.011155</v>
      </c>
      <c r="N13" s="92">
        <v>0.95916800000000002</v>
      </c>
    </row>
    <row r="14" spans="1:26">
      <c r="B14" s="92">
        <v>1.004</v>
      </c>
      <c r="C14" s="92">
        <v>1.069</v>
      </c>
      <c r="D14" s="92">
        <v>1.115</v>
      </c>
      <c r="E14" s="92">
        <v>1.024</v>
      </c>
      <c r="F14" s="92">
        <v>0.91600000000000004</v>
      </c>
      <c r="H14" s="92">
        <v>0.922705</v>
      </c>
      <c r="I14" s="92">
        <v>0.82125599999999999</v>
      </c>
      <c r="J14" s="92">
        <v>0.85185200000000005</v>
      </c>
      <c r="L14" s="92">
        <v>0.95137000000000005</v>
      </c>
      <c r="M14" s="92">
        <v>1.026751</v>
      </c>
      <c r="N14" s="92">
        <v>0.86039200000000005</v>
      </c>
    </row>
    <row r="15" spans="1:26">
      <c r="B15" s="92">
        <v>1.056</v>
      </c>
      <c r="C15" s="92">
        <v>0.98199999999999998</v>
      </c>
      <c r="D15" s="92">
        <v>0.96099999999999997</v>
      </c>
      <c r="E15" s="92">
        <v>0.998</v>
      </c>
      <c r="F15" s="92">
        <v>0.86599999999999999</v>
      </c>
      <c r="H15" s="92">
        <v>1.0547500000000001</v>
      </c>
      <c r="I15" s="92">
        <v>0.91304300000000005</v>
      </c>
      <c r="J15" s="92">
        <v>0.99677899999999997</v>
      </c>
      <c r="L15" s="92">
        <v>0.90717999999999999</v>
      </c>
      <c r="M15" s="92">
        <v>0.92277699999999996</v>
      </c>
      <c r="N15" s="92">
        <v>0.83179899999999996</v>
      </c>
    </row>
    <row r="16" spans="1:26">
      <c r="B16" s="92">
        <v>0.89500000000000002</v>
      </c>
      <c r="C16" s="92">
        <v>0.98699999999999999</v>
      </c>
      <c r="D16" s="92">
        <v>0.98699999999999999</v>
      </c>
      <c r="E16" s="92">
        <v>0.89700000000000002</v>
      </c>
      <c r="F16" s="92">
        <v>0.85799999999999998</v>
      </c>
      <c r="H16" s="92">
        <v>1.0016099999999999</v>
      </c>
      <c r="I16" s="92">
        <v>0.85990299999999997</v>
      </c>
      <c r="J16" s="92">
        <v>0.80193199999999998</v>
      </c>
      <c r="L16" s="92">
        <v>0.89418399999999998</v>
      </c>
      <c r="M16" s="92">
        <v>0.88638499999999998</v>
      </c>
      <c r="N16" s="92">
        <v>0.89288400000000001</v>
      </c>
    </row>
    <row r="17" spans="2:14">
      <c r="B17" s="92">
        <v>1.0509999999999999</v>
      </c>
      <c r="C17" s="92">
        <v>1.022</v>
      </c>
      <c r="D17" s="92">
        <v>1.0089999999999999</v>
      </c>
      <c r="E17" s="92">
        <v>0.97099999999999997</v>
      </c>
      <c r="F17" s="92">
        <v>0.88400000000000001</v>
      </c>
      <c r="H17" s="92">
        <v>1.1239939999999999</v>
      </c>
      <c r="I17" s="92">
        <v>0.99194800000000005</v>
      </c>
      <c r="J17" s="92">
        <v>0.89210999999999996</v>
      </c>
      <c r="L17" s="92">
        <v>0.85389300000000001</v>
      </c>
      <c r="M17" s="92">
        <v>0.93837300000000001</v>
      </c>
      <c r="N17" s="92">
        <v>0.75771699999999997</v>
      </c>
    </row>
    <row r="18" spans="2:14">
      <c r="B18" s="92">
        <v>0.97399999999999998</v>
      </c>
      <c r="C18" s="92">
        <v>0.95199999999999996</v>
      </c>
      <c r="D18" s="92">
        <v>0.997</v>
      </c>
      <c r="E18" s="92">
        <v>0.96199999999999997</v>
      </c>
      <c r="F18" s="92">
        <v>0.68100000000000005</v>
      </c>
      <c r="H18" s="92">
        <v>0.93075699999999995</v>
      </c>
      <c r="I18" s="92">
        <v>0.94363900000000001</v>
      </c>
      <c r="J18" s="92">
        <v>0.85829299999999997</v>
      </c>
      <c r="L18" s="92">
        <v>1.0696410000000001</v>
      </c>
      <c r="M18" s="92">
        <v>1.077439</v>
      </c>
      <c r="N18" s="92">
        <v>0.79670700000000005</v>
      </c>
    </row>
    <row r="19" spans="2:14">
      <c r="B19" s="92">
        <v>1.079</v>
      </c>
      <c r="C19" s="92">
        <v>1.0109999999999999</v>
      </c>
      <c r="D19" s="92">
        <v>1.034</v>
      </c>
      <c r="E19" s="92">
        <v>0.95199999999999996</v>
      </c>
      <c r="F19" s="92">
        <v>0.71399999999999997</v>
      </c>
      <c r="H19" s="92">
        <v>0.93558799999999998</v>
      </c>
      <c r="I19" s="92">
        <v>0.94363900000000001</v>
      </c>
      <c r="J19" s="92">
        <v>0.87117599999999995</v>
      </c>
      <c r="L19" s="92">
        <v>1.1723159999999999</v>
      </c>
      <c r="M19" s="92">
        <v>1.041048</v>
      </c>
      <c r="N19" s="92">
        <v>0.787609</v>
      </c>
    </row>
    <row r="20" spans="2:14">
      <c r="B20" s="92">
        <v>0.94</v>
      </c>
      <c r="C20" s="92">
        <v>0.95799999999999996</v>
      </c>
      <c r="D20" s="92">
        <v>1.0129999999999999</v>
      </c>
      <c r="E20" s="92">
        <v>0.94199999999999995</v>
      </c>
      <c r="F20" s="92">
        <v>0.79800000000000004</v>
      </c>
      <c r="H20" s="92">
        <v>0.92753600000000003</v>
      </c>
      <c r="I20" s="92">
        <v>0.88244800000000001</v>
      </c>
      <c r="J20" s="92">
        <v>0.69565200000000005</v>
      </c>
      <c r="L20" s="92">
        <v>0.96436699999999997</v>
      </c>
      <c r="M20" s="92">
        <v>0.98646100000000003</v>
      </c>
      <c r="N20" s="92">
        <v>0.80320599999999998</v>
      </c>
    </row>
    <row r="21" spans="2:14">
      <c r="B21" s="92">
        <v>0.94699999999999995</v>
      </c>
      <c r="C21" s="92">
        <v>0.93700000000000006</v>
      </c>
      <c r="D21" s="92">
        <v>0.98499999999999999</v>
      </c>
      <c r="E21" s="92">
        <v>0.94</v>
      </c>
      <c r="F21" s="92">
        <v>0.754</v>
      </c>
      <c r="H21" s="92">
        <v>1.169082</v>
      </c>
      <c r="I21" s="92">
        <v>0.89855099999999999</v>
      </c>
      <c r="J21" s="92">
        <v>0.70048299999999997</v>
      </c>
      <c r="L21" s="92">
        <v>1.0878369999999999</v>
      </c>
      <c r="M21" s="92">
        <v>0.83829699999999996</v>
      </c>
      <c r="N21" s="92">
        <v>0.77981100000000003</v>
      </c>
    </row>
    <row r="22" spans="2:14">
      <c r="B22" s="92">
        <v>1.0069999999999999</v>
      </c>
      <c r="C22" s="92">
        <v>0.94899999999999995</v>
      </c>
      <c r="D22" s="92">
        <v>1.0569999999999999</v>
      </c>
      <c r="E22" s="92">
        <v>0.93500000000000005</v>
      </c>
      <c r="F22" s="92">
        <v>0.76400000000000001</v>
      </c>
      <c r="H22" s="92">
        <v>0.89049900000000004</v>
      </c>
      <c r="I22" s="92">
        <v>0.83574899999999996</v>
      </c>
      <c r="J22" s="92">
        <v>0.60869600000000001</v>
      </c>
      <c r="L22" s="92">
        <v>0.872089</v>
      </c>
      <c r="M22" s="92">
        <v>0.84999400000000003</v>
      </c>
      <c r="N22" s="92">
        <v>0.80450500000000003</v>
      </c>
    </row>
    <row r="23" spans="2:14">
      <c r="B23" s="92">
        <v>1.016</v>
      </c>
      <c r="C23" s="92">
        <v>1.0620000000000001</v>
      </c>
      <c r="D23" s="92">
        <v>0.95199999999999996</v>
      </c>
      <c r="E23" s="92">
        <v>1.0649999999999999</v>
      </c>
      <c r="F23" s="92">
        <v>0.70499999999999996</v>
      </c>
      <c r="H23" s="92">
        <v>1.120773</v>
      </c>
      <c r="I23" s="92">
        <v>1.062802</v>
      </c>
      <c r="J23" s="92">
        <v>0.69243200000000005</v>
      </c>
      <c r="L23" s="92">
        <v>0.86920529999999996</v>
      </c>
      <c r="M23" s="92">
        <v>0.90231790000000001</v>
      </c>
      <c r="N23" s="92">
        <v>0.80298009999999997</v>
      </c>
    </row>
    <row r="24" spans="2:14">
      <c r="B24" s="92">
        <v>1.038</v>
      </c>
      <c r="C24" s="92">
        <v>1.0169999999999999</v>
      </c>
      <c r="D24" s="92">
        <v>0.83499999999999996</v>
      </c>
      <c r="E24" s="92">
        <v>0.91900000000000004</v>
      </c>
      <c r="F24" s="92">
        <v>0.65100000000000002</v>
      </c>
      <c r="H24" s="92">
        <v>1.1352660000000001</v>
      </c>
      <c r="I24" s="92">
        <v>0.92431600000000003</v>
      </c>
      <c r="J24" s="92">
        <v>0.75523300000000004</v>
      </c>
      <c r="L24" s="92">
        <v>0.92052979999999995</v>
      </c>
      <c r="M24" s="92">
        <v>1.013245</v>
      </c>
      <c r="N24" s="92">
        <v>0.89072850000000003</v>
      </c>
    </row>
    <row r="25" spans="2:14">
      <c r="B25" s="92">
        <v>0.99299999999999999</v>
      </c>
      <c r="C25" s="92">
        <v>1.075</v>
      </c>
      <c r="D25" s="92"/>
      <c r="E25" s="92">
        <v>1.0249999999999999</v>
      </c>
      <c r="F25" s="92"/>
      <c r="H25" s="92">
        <v>0.79066000000000003</v>
      </c>
      <c r="I25" s="92">
        <v>0.90177099999999999</v>
      </c>
      <c r="J25" s="92">
        <v>0.78744000000000003</v>
      </c>
      <c r="L25" s="92">
        <v>0.87417219999999995</v>
      </c>
      <c r="M25" s="92">
        <v>1.074503</v>
      </c>
      <c r="N25" s="92">
        <v>0.96854309999999999</v>
      </c>
    </row>
    <row r="26" spans="2:14">
      <c r="B26" s="92">
        <v>1.004</v>
      </c>
      <c r="C26" s="92">
        <v>1.069</v>
      </c>
      <c r="D26" s="92"/>
      <c r="E26" s="92">
        <v>1.0229999999999999</v>
      </c>
      <c r="F26" s="92"/>
      <c r="H26" s="92">
        <v>1.077806</v>
      </c>
      <c r="I26" s="92">
        <v>1.1832210000000001</v>
      </c>
      <c r="J26" s="92">
        <v>0.875583</v>
      </c>
      <c r="L26" s="92">
        <v>0.91887410000000003</v>
      </c>
      <c r="M26" s="92">
        <v>1.072848</v>
      </c>
      <c r="N26" s="92">
        <v>1.0182119999999999</v>
      </c>
    </row>
    <row r="27" spans="2:14">
      <c r="B27" s="92">
        <v>1.056</v>
      </c>
      <c r="C27" s="92">
        <v>0.98099999999999998</v>
      </c>
      <c r="D27" s="92"/>
      <c r="E27" s="92">
        <v>0.998</v>
      </c>
      <c r="F27" s="92"/>
      <c r="H27" s="92">
        <v>1.0692010000000001</v>
      </c>
      <c r="I27" s="92">
        <v>1.2240960000000001</v>
      </c>
      <c r="J27" s="92">
        <v>0.84116199999999997</v>
      </c>
      <c r="L27" s="92">
        <v>0.94039729999999999</v>
      </c>
      <c r="M27" s="92">
        <v>1.155629</v>
      </c>
      <c r="N27" s="92">
        <v>0.97185429999999995</v>
      </c>
    </row>
    <row r="28" spans="2:14">
      <c r="B28" s="92">
        <v>0.89500000000000002</v>
      </c>
      <c r="C28" s="92">
        <v>0.98599999999999999</v>
      </c>
      <c r="D28" s="92"/>
      <c r="E28" s="92">
        <v>0.89600000000000002</v>
      </c>
      <c r="F28" s="92"/>
      <c r="H28" s="92">
        <v>0.98745099999999997</v>
      </c>
      <c r="I28" s="92">
        <v>1.0089649999999999</v>
      </c>
      <c r="J28" s="92">
        <v>0.85837300000000005</v>
      </c>
      <c r="L28" s="92">
        <v>0.9122517</v>
      </c>
      <c r="M28" s="92">
        <v>1.1572849999999999</v>
      </c>
      <c r="N28" s="92">
        <v>1.1440399999999999</v>
      </c>
    </row>
    <row r="29" spans="2:14">
      <c r="B29" s="92">
        <v>1.0509999999999999</v>
      </c>
      <c r="C29" s="92">
        <v>1.022</v>
      </c>
      <c r="D29" s="92"/>
      <c r="E29" s="92">
        <v>0.97</v>
      </c>
      <c r="F29" s="92"/>
      <c r="H29" s="92">
        <v>0.96163600000000005</v>
      </c>
      <c r="I29" s="92">
        <v>0.97884599999999999</v>
      </c>
      <c r="J29" s="92">
        <v>0.90354999999999996</v>
      </c>
      <c r="L29" s="92">
        <v>1.024834</v>
      </c>
      <c r="M29" s="92">
        <v>0.86258279999999998</v>
      </c>
      <c r="N29" s="92">
        <v>0.8427152</v>
      </c>
    </row>
    <row r="30" spans="2:14">
      <c r="B30" s="92">
        <v>0.97399999999999998</v>
      </c>
      <c r="C30" s="92">
        <v>0.95199999999999996</v>
      </c>
      <c r="D30" s="92"/>
      <c r="E30" s="92">
        <v>0.96199999999999997</v>
      </c>
      <c r="F30" s="92"/>
      <c r="H30" s="92">
        <v>0.96809000000000001</v>
      </c>
      <c r="I30" s="92">
        <v>1.0154179999999999</v>
      </c>
      <c r="J30" s="92">
        <v>0.83255699999999999</v>
      </c>
      <c r="L30" s="92">
        <v>1.0910599999999999</v>
      </c>
      <c r="M30" s="92">
        <v>1.0099340000000001</v>
      </c>
      <c r="N30" s="92">
        <v>1</v>
      </c>
    </row>
    <row r="31" spans="2:14">
      <c r="B31" s="92">
        <v>1.079</v>
      </c>
      <c r="C31" s="92">
        <v>1.0109999999999999</v>
      </c>
      <c r="D31" s="92"/>
      <c r="E31" s="92">
        <v>0.95199999999999996</v>
      </c>
      <c r="F31" s="92"/>
      <c r="H31" s="92">
        <v>0.93581999999999999</v>
      </c>
      <c r="I31" s="92">
        <v>1.0132669999999999</v>
      </c>
      <c r="J31" s="92">
        <v>0.875583</v>
      </c>
      <c r="L31" s="92">
        <v>1.074503</v>
      </c>
      <c r="M31" s="92">
        <v>1.0331129999999999</v>
      </c>
      <c r="N31" s="92">
        <v>0.93046359999999995</v>
      </c>
    </row>
    <row r="32" spans="2:14">
      <c r="B32" s="92">
        <v>0.94</v>
      </c>
      <c r="C32" s="92">
        <v>0.95799999999999996</v>
      </c>
      <c r="D32" s="92"/>
      <c r="E32" s="92">
        <v>0.94199999999999995</v>
      </c>
      <c r="F32" s="92"/>
      <c r="H32" s="92">
        <v>0.93404299999999996</v>
      </c>
      <c r="I32" s="92">
        <v>0.75319100000000005</v>
      </c>
      <c r="J32" s="92">
        <v>0.80851099999999998</v>
      </c>
      <c r="L32" s="92">
        <v>1.0480130000000001</v>
      </c>
      <c r="M32" s="92">
        <v>1.0380799999999999</v>
      </c>
      <c r="N32" s="92">
        <v>0.98344370000000003</v>
      </c>
    </row>
    <row r="33" spans="2:14">
      <c r="B33" s="92">
        <v>0.94699999999999995</v>
      </c>
      <c r="C33" s="92">
        <v>0.93700000000000006</v>
      </c>
      <c r="D33" s="92"/>
      <c r="E33" s="92">
        <v>0.94</v>
      </c>
      <c r="F33" s="92"/>
      <c r="H33" s="92">
        <v>0.98297900000000005</v>
      </c>
      <c r="I33" s="92">
        <v>1.0382979999999999</v>
      </c>
      <c r="J33" s="92">
        <v>0.80425500000000005</v>
      </c>
      <c r="L33" s="92">
        <v>1.0513239999999999</v>
      </c>
      <c r="M33" s="92">
        <v>1.0761590000000001</v>
      </c>
      <c r="N33" s="92">
        <v>0.92880799999999997</v>
      </c>
    </row>
    <row r="34" spans="2:14">
      <c r="H34" s="92">
        <v>1.146809</v>
      </c>
      <c r="I34" s="92">
        <v>0.96595699999999995</v>
      </c>
      <c r="J34" s="92">
        <v>1.0255320000000001</v>
      </c>
      <c r="L34" s="92">
        <v>0.90231790000000001</v>
      </c>
      <c r="M34" s="92">
        <v>1.0430459999999999</v>
      </c>
      <c r="N34" s="92">
        <v>1.006623</v>
      </c>
    </row>
    <row r="35" spans="2:14">
      <c r="H35" s="92">
        <v>0.97872300000000001</v>
      </c>
      <c r="I35" s="92">
        <v>1.191489</v>
      </c>
      <c r="J35" s="92">
        <v>0.842553</v>
      </c>
      <c r="L35" s="92">
        <v>1.13245</v>
      </c>
      <c r="M35" s="92">
        <v>0.89072850000000003</v>
      </c>
      <c r="N35" s="92">
        <v>0.74172190000000005</v>
      </c>
    </row>
    <row r="36" spans="2:14">
      <c r="H36" s="92">
        <v>0.94042599999999998</v>
      </c>
      <c r="I36" s="92">
        <v>0.99361699999999997</v>
      </c>
      <c r="J36" s="92">
        <v>0.89361699999999999</v>
      </c>
      <c r="L36" s="92">
        <v>1.06457</v>
      </c>
      <c r="M36" s="92">
        <v>0.9536424</v>
      </c>
      <c r="N36" s="92">
        <v>0.69701990000000003</v>
      </c>
    </row>
    <row r="37" spans="2:14">
      <c r="H37" s="92">
        <v>1.017021</v>
      </c>
      <c r="I37" s="92">
        <v>1.017021</v>
      </c>
      <c r="J37" s="92">
        <v>0.90425500000000003</v>
      </c>
      <c r="L37" s="92">
        <v>1.130795</v>
      </c>
      <c r="M37" s="92">
        <v>1.0331129999999999</v>
      </c>
      <c r="N37" s="92">
        <v>0.75</v>
      </c>
    </row>
    <row r="38" spans="2:14">
      <c r="L38" s="92">
        <v>1.06457</v>
      </c>
      <c r="M38" s="92">
        <v>1.0513239999999999</v>
      </c>
      <c r="N38" s="92">
        <v>0.80463580000000001</v>
      </c>
    </row>
    <row r="39" spans="2:14">
      <c r="L39" s="92">
        <v>1.0380799999999999</v>
      </c>
      <c r="M39" s="92">
        <v>1.175497</v>
      </c>
      <c r="N39" s="92">
        <v>0.82119200000000003</v>
      </c>
    </row>
    <row r="40" spans="2:14">
      <c r="L40" s="92">
        <v>0.94205300000000003</v>
      </c>
      <c r="M40" s="92">
        <v>1.089404</v>
      </c>
      <c r="N40" s="92">
        <v>0.88410599999999995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D17" sqref="D17"/>
    </sheetView>
  </sheetViews>
  <sheetFormatPr defaultColWidth="9" defaultRowHeight="15"/>
  <cols>
    <col min="1" max="1" width="24.42578125" style="100" customWidth="1"/>
    <col min="2" max="2" width="33.7109375" style="98" customWidth="1"/>
    <col min="3" max="3" width="35.7109375" style="98" customWidth="1"/>
    <col min="4" max="4" width="35.85546875" style="98" customWidth="1"/>
    <col min="5" max="5" width="33.7109375" style="97" customWidth="1"/>
    <col min="6" max="6" width="36.85546875" style="97" customWidth="1"/>
    <col min="7" max="7" width="14.140625" style="56" customWidth="1"/>
    <col min="8" max="16384" width="9" style="55"/>
  </cols>
  <sheetData>
    <row r="1" spans="1:8" s="49" customFormat="1">
      <c r="A1" s="93" t="s">
        <v>108</v>
      </c>
      <c r="B1" s="94" t="s">
        <v>109</v>
      </c>
      <c r="C1" s="94" t="s">
        <v>110</v>
      </c>
      <c r="D1" s="94" t="s">
        <v>111</v>
      </c>
      <c r="E1" s="94" t="s">
        <v>112</v>
      </c>
      <c r="F1" s="94" t="s">
        <v>113</v>
      </c>
      <c r="G1" s="95"/>
    </row>
    <row r="2" spans="1:8">
      <c r="A2" s="96" t="s">
        <v>46</v>
      </c>
      <c r="B2" s="97"/>
    </row>
    <row r="3" spans="1:8">
      <c r="A3" s="99">
        <v>1</v>
      </c>
      <c r="B3" s="97">
        <v>29.119292328</v>
      </c>
      <c r="C3" s="97">
        <v>52.859361725333343</v>
      </c>
      <c r="D3" s="97">
        <v>107.62508973281001</v>
      </c>
      <c r="E3" s="97">
        <v>146.77767347016001</v>
      </c>
      <c r="F3" s="97">
        <v>179.21854234038</v>
      </c>
      <c r="H3" s="56"/>
    </row>
    <row r="4" spans="1:8">
      <c r="A4" s="99">
        <v>2</v>
      </c>
      <c r="B4" s="97">
        <v>44.987603618666675</v>
      </c>
      <c r="C4" s="97">
        <v>114.44732902504532</v>
      </c>
      <c r="D4" s="97">
        <v>128.75512143297334</v>
      </c>
      <c r="E4" s="97">
        <v>214.22780345434666</v>
      </c>
      <c r="F4" s="97">
        <v>295.08690767000667</v>
      </c>
      <c r="H4" s="56"/>
    </row>
    <row r="5" spans="1:8">
      <c r="A5" s="99">
        <v>3</v>
      </c>
      <c r="B5" s="97">
        <v>58.172077006666676</v>
      </c>
      <c r="C5" s="97">
        <v>77.705884379074661</v>
      </c>
      <c r="D5" s="97">
        <v>126.16848283450666</v>
      </c>
      <c r="E5" s="97">
        <v>195.11486835995996</v>
      </c>
      <c r="F5" s="97">
        <v>287.17643640983994</v>
      </c>
      <c r="H5" s="56"/>
    </row>
    <row r="6" spans="1:8">
      <c r="A6" s="99">
        <v>4</v>
      </c>
      <c r="B6" s="97">
        <v>70.484754824000021</v>
      </c>
      <c r="C6" s="97">
        <v>136.687316350012</v>
      </c>
      <c r="D6" s="97">
        <v>234.89394483351998</v>
      </c>
      <c r="E6" s="97">
        <v>370.60427425536</v>
      </c>
      <c r="F6" s="97">
        <v>592.35444322445323</v>
      </c>
      <c r="H6" s="56"/>
    </row>
    <row r="7" spans="1:8">
      <c r="A7" s="99">
        <v>5</v>
      </c>
      <c r="B7" s="97">
        <v>60.11231767066667</v>
      </c>
      <c r="C7" s="97">
        <v>110.91835919173333</v>
      </c>
      <c r="D7" s="97">
        <v>205.65274139603997</v>
      </c>
      <c r="E7" s="97">
        <v>259.48371011699999</v>
      </c>
      <c r="F7" s="97">
        <v>366.65449766149999</v>
      </c>
      <c r="H7" s="56"/>
    </row>
    <row r="8" spans="1:8">
      <c r="A8" s="99">
        <v>6</v>
      </c>
      <c r="B8" s="97">
        <v>70.441073313666678</v>
      </c>
      <c r="C8" s="97">
        <v>133.50497797602003</v>
      </c>
      <c r="D8" s="97">
        <v>256.91262867221326</v>
      </c>
      <c r="E8" s="97">
        <v>340.04712788185998</v>
      </c>
      <c r="F8" s="97">
        <v>565.81282901790655</v>
      </c>
      <c r="H8" s="56"/>
    </row>
    <row r="9" spans="1:8">
      <c r="A9" s="99"/>
      <c r="B9" s="97"/>
      <c r="D9" s="97"/>
    </row>
    <row r="10" spans="1:8">
      <c r="A10" s="96" t="s">
        <v>114</v>
      </c>
      <c r="B10" s="97"/>
      <c r="D10" s="97"/>
    </row>
    <row r="11" spans="1:8">
      <c r="A11" s="99">
        <v>1</v>
      </c>
      <c r="B11" s="97">
        <v>70.46535501433334</v>
      </c>
      <c r="C11" s="97">
        <v>89.014261820266654</v>
      </c>
      <c r="D11" s="97">
        <v>85.604025616093338</v>
      </c>
      <c r="E11" s="97">
        <v>110.43088460248001</v>
      </c>
      <c r="F11" s="97">
        <v>179.20540421099997</v>
      </c>
      <c r="H11" s="56"/>
    </row>
    <row r="12" spans="1:8">
      <c r="A12" s="99">
        <v>2</v>
      </c>
      <c r="B12" s="97">
        <v>67.654504172333333</v>
      </c>
      <c r="C12" s="97">
        <v>77.438388995833336</v>
      </c>
      <c r="D12" s="97">
        <v>116.26073944866002</v>
      </c>
      <c r="E12" s="97">
        <v>143.63832447102666</v>
      </c>
      <c r="F12" s="97">
        <v>110.20050133581331</v>
      </c>
      <c r="H12" s="56"/>
    </row>
    <row r="13" spans="1:8">
      <c r="A13" s="99">
        <v>3</v>
      </c>
      <c r="B13" s="97">
        <v>76.219550508000026</v>
      </c>
      <c r="C13" s="97">
        <v>106.17006564000002</v>
      </c>
      <c r="D13" s="97">
        <v>103.65618399744</v>
      </c>
      <c r="E13" s="97">
        <v>97.595585648939988</v>
      </c>
      <c r="F13" s="97">
        <v>88.288116336359991</v>
      </c>
      <c r="H13" s="56"/>
    </row>
    <row r="14" spans="1:8">
      <c r="A14" s="99">
        <v>4</v>
      </c>
      <c r="B14" s="97">
        <v>59.809495919666688</v>
      </c>
      <c r="C14" s="97">
        <v>101.61595299910668</v>
      </c>
      <c r="D14" s="97">
        <v>109.30450311266667</v>
      </c>
      <c r="E14" s="97">
        <v>144.11730175439334</v>
      </c>
      <c r="F14" s="97">
        <v>179.49871771415337</v>
      </c>
      <c r="H14" s="56"/>
    </row>
    <row r="15" spans="1:8">
      <c r="A15" s="99">
        <v>5</v>
      </c>
      <c r="B15" s="97">
        <v>48.407105425333327</v>
      </c>
      <c r="C15" s="97">
        <v>76.595174647466649</v>
      </c>
      <c r="D15" s="97">
        <v>77.71238085760001</v>
      </c>
      <c r="E15" s="97">
        <v>94.295973671940004</v>
      </c>
      <c r="F15" s="97">
        <v>139.88285521866666</v>
      </c>
      <c r="H15" s="56"/>
    </row>
    <row r="16" spans="1:8">
      <c r="B16" s="97"/>
      <c r="D16" s="97"/>
    </row>
    <row r="17" spans="1:8">
      <c r="A17" s="96" t="s">
        <v>115</v>
      </c>
      <c r="B17" s="97"/>
      <c r="D17" s="97"/>
    </row>
    <row r="18" spans="1:8">
      <c r="A18" s="99">
        <v>1</v>
      </c>
      <c r="B18" s="97">
        <v>69.21891462533334</v>
      </c>
      <c r="C18" s="97">
        <v>101.37756940399998</v>
      </c>
      <c r="D18" s="97">
        <v>195.17150285008665</v>
      </c>
      <c r="E18" s="97">
        <v>383.95683181361329</v>
      </c>
      <c r="F18" s="97">
        <v>559.18720942472669</v>
      </c>
      <c r="H18" s="56"/>
    </row>
    <row r="19" spans="1:8">
      <c r="A19" s="99">
        <v>2</v>
      </c>
      <c r="B19" s="97">
        <v>64.967164020750005</v>
      </c>
      <c r="C19" s="97">
        <v>75.204635141279994</v>
      </c>
      <c r="D19" s="97">
        <v>129.82949913632001</v>
      </c>
      <c r="E19" s="97">
        <v>178.19394836656667</v>
      </c>
      <c r="F19" s="97">
        <v>261.91185131118004</v>
      </c>
      <c r="H19" s="56"/>
    </row>
    <row r="20" spans="1:8">
      <c r="A20" s="99">
        <v>3</v>
      </c>
      <c r="B20" s="97">
        <v>58.123932472000021</v>
      </c>
      <c r="C20" s="97">
        <v>82.939882553999993</v>
      </c>
      <c r="D20" s="97">
        <v>159.68261309642662</v>
      </c>
      <c r="E20" s="97">
        <v>251.30490727735997</v>
      </c>
      <c r="F20" s="97">
        <v>397.184312202</v>
      </c>
      <c r="H20" s="56"/>
    </row>
    <row r="21" spans="1:8">
      <c r="A21" s="99">
        <v>5</v>
      </c>
      <c r="B21" s="97">
        <v>41.566233666666662</v>
      </c>
      <c r="C21" s="97">
        <v>56.304095074720003</v>
      </c>
      <c r="D21" s="97">
        <v>129.69641091195331</v>
      </c>
      <c r="E21" s="97">
        <v>196.37264789872</v>
      </c>
      <c r="F21" s="97">
        <v>244.69070212784669</v>
      </c>
      <c r="H21" s="56"/>
    </row>
    <row r="22" spans="1:8">
      <c r="A22" s="99"/>
      <c r="B22" s="97"/>
      <c r="D22" s="97"/>
    </row>
    <row r="24" spans="1:8">
      <c r="A24" s="101" t="s">
        <v>116</v>
      </c>
      <c r="B24" s="102" t="s">
        <v>109</v>
      </c>
      <c r="C24" s="102" t="s">
        <v>110</v>
      </c>
      <c r="D24" s="102" t="s">
        <v>111</v>
      </c>
      <c r="E24" s="102" t="s">
        <v>112</v>
      </c>
      <c r="F24" s="102" t="s">
        <v>113</v>
      </c>
    </row>
    <row r="25" spans="1:8">
      <c r="A25" s="96" t="s">
        <v>117</v>
      </c>
    </row>
    <row r="26" spans="1:8">
      <c r="A26" s="99">
        <v>1</v>
      </c>
      <c r="B26" s="97">
        <v>67.400000000000006</v>
      </c>
      <c r="C26" s="97">
        <v>156.42500000000001</v>
      </c>
      <c r="D26" s="97">
        <v>338.97500000000002</v>
      </c>
      <c r="E26" s="97">
        <v>576.63326333333328</v>
      </c>
      <c r="F26" s="97">
        <v>890.27823400000011</v>
      </c>
    </row>
    <row r="27" spans="1:8">
      <c r="A27" s="99">
        <v>2</v>
      </c>
      <c r="B27" s="97">
        <v>44.45</v>
      </c>
      <c r="C27" s="97">
        <v>102.23095000000001</v>
      </c>
      <c r="D27" s="97">
        <v>287.315</v>
      </c>
      <c r="E27" s="97">
        <v>407.07381283333336</v>
      </c>
      <c r="F27" s="97">
        <v>732.58837600000004</v>
      </c>
    </row>
    <row r="28" spans="1:8">
      <c r="A28" s="99">
        <v>3</v>
      </c>
      <c r="B28" s="97">
        <v>42.055</v>
      </c>
      <c r="C28" s="97">
        <v>86.805000000000007</v>
      </c>
      <c r="D28" s="97">
        <v>190.91000000000003</v>
      </c>
      <c r="E28" s="97">
        <v>416.47081233333336</v>
      </c>
      <c r="F28" s="97">
        <v>683.34635173333356</v>
      </c>
    </row>
    <row r="29" spans="1:8">
      <c r="A29" s="99">
        <v>4</v>
      </c>
      <c r="B29" s="97">
        <v>34.14</v>
      </c>
      <c r="C29" s="97">
        <v>64.650000000000006</v>
      </c>
      <c r="D29" s="97">
        <v>312.47000000000003</v>
      </c>
      <c r="E29" s="97">
        <v>650.24349624000001</v>
      </c>
      <c r="F29" s="103">
        <v>789.67859999999996</v>
      </c>
    </row>
    <row r="30" spans="1:8">
      <c r="A30" s="99"/>
      <c r="B30" s="97"/>
      <c r="C30" s="97"/>
      <c r="D30" s="97"/>
    </row>
    <row r="31" spans="1:8">
      <c r="A31" s="96" t="s">
        <v>114</v>
      </c>
      <c r="B31" s="97"/>
      <c r="C31" s="97"/>
      <c r="D31" s="97"/>
    </row>
    <row r="32" spans="1:8">
      <c r="A32" s="99">
        <v>1</v>
      </c>
      <c r="B32" s="97">
        <v>66.150000000000006</v>
      </c>
      <c r="C32" s="97">
        <v>83.064999999999998</v>
      </c>
      <c r="D32" s="97">
        <v>126.705</v>
      </c>
      <c r="E32" s="97">
        <v>319.09436949333337</v>
      </c>
      <c r="F32" s="97">
        <v>507.38180886666669</v>
      </c>
    </row>
    <row r="33" spans="1:6">
      <c r="A33" s="99">
        <v>2</v>
      </c>
      <c r="B33" s="97">
        <v>71.685000000000002</v>
      </c>
      <c r="C33" s="97">
        <v>106.22</v>
      </c>
      <c r="D33" s="97">
        <v>156.72499999999999</v>
      </c>
      <c r="E33" s="97">
        <v>254.43545599999999</v>
      </c>
      <c r="F33" s="97">
        <v>427.98210466666666</v>
      </c>
    </row>
    <row r="34" spans="1:6">
      <c r="A34" s="99">
        <v>3</v>
      </c>
      <c r="B34" s="97">
        <v>41.575000000000003</v>
      </c>
      <c r="C34" s="97">
        <v>54.484499999999997</v>
      </c>
      <c r="D34" s="97">
        <v>109.925</v>
      </c>
      <c r="E34" s="97">
        <v>140.60191519999998</v>
      </c>
      <c r="F34" s="103">
        <v>205.29750000000001</v>
      </c>
    </row>
    <row r="35" spans="1:6">
      <c r="A35" s="99">
        <v>4</v>
      </c>
      <c r="B35" s="97">
        <v>37.504999999999995</v>
      </c>
      <c r="C35" s="97">
        <v>27.47</v>
      </c>
      <c r="D35" s="97">
        <v>99.14</v>
      </c>
      <c r="E35" s="97">
        <v>121.50669600000001</v>
      </c>
      <c r="F35" s="103">
        <v>218.96270000000001</v>
      </c>
    </row>
    <row r="36" spans="1:6">
      <c r="A36" s="99"/>
      <c r="B36" s="97"/>
      <c r="C36" s="97"/>
      <c r="D36" s="97"/>
    </row>
    <row r="37" spans="1:6">
      <c r="A37" s="96" t="s">
        <v>118</v>
      </c>
      <c r="B37" s="97"/>
      <c r="C37" s="97"/>
      <c r="D37" s="97"/>
    </row>
    <row r="38" spans="1:6">
      <c r="A38" s="99">
        <v>1</v>
      </c>
      <c r="B38" s="97">
        <v>73.605000000000004</v>
      </c>
      <c r="C38" s="97">
        <v>77.006500000000003</v>
      </c>
      <c r="D38" s="97">
        <v>178.125</v>
      </c>
      <c r="E38" s="97">
        <v>381.3609316400001</v>
      </c>
      <c r="F38" s="97">
        <v>640.67068500000005</v>
      </c>
    </row>
    <row r="39" spans="1:6">
      <c r="A39" s="99">
        <v>2</v>
      </c>
      <c r="B39" s="97">
        <v>55.14</v>
      </c>
      <c r="C39" s="97">
        <v>70.135000000000005</v>
      </c>
      <c r="D39" s="97">
        <v>142.10500000000002</v>
      </c>
      <c r="E39" s="97">
        <v>275.87385833333337</v>
      </c>
      <c r="F39" s="97">
        <v>473.24892661333331</v>
      </c>
    </row>
    <row r="40" spans="1:6">
      <c r="A40" s="99">
        <v>3</v>
      </c>
      <c r="B40" s="97">
        <v>57.8</v>
      </c>
      <c r="C40" s="97">
        <v>82.3</v>
      </c>
      <c r="D40" s="97">
        <v>199.52499999999998</v>
      </c>
      <c r="E40" s="97">
        <v>368.01799566666665</v>
      </c>
      <c r="F40" s="103">
        <v>491.86900000000003</v>
      </c>
    </row>
    <row r="41" spans="1:6">
      <c r="A41" s="99">
        <v>4</v>
      </c>
      <c r="B41" s="97">
        <v>54.17</v>
      </c>
      <c r="C41" s="97">
        <v>85.64</v>
      </c>
      <c r="D41" s="97">
        <v>178.61500000000001</v>
      </c>
      <c r="E41" s="97">
        <v>392.83954703999996</v>
      </c>
      <c r="F41" s="103">
        <v>592.94449999999995</v>
      </c>
    </row>
    <row r="42" spans="1:6">
      <c r="A42" s="99"/>
      <c r="B42" s="97"/>
      <c r="C42" s="97"/>
      <c r="D42" s="97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118"/>
  <sheetViews>
    <sheetView topLeftCell="A91" workbookViewId="0">
      <selection activeCell="L43" sqref="L43"/>
    </sheetView>
  </sheetViews>
  <sheetFormatPr defaultColWidth="9" defaultRowHeight="15"/>
  <cols>
    <col min="1" max="1" width="22.140625" style="119" customWidth="1"/>
    <col min="2" max="2" width="19.85546875" style="112" customWidth="1"/>
    <col min="3" max="3" width="36" style="116" customWidth="1"/>
    <col min="4" max="4" width="24.7109375" style="116" customWidth="1"/>
    <col min="5" max="5" width="29.5703125" style="116" customWidth="1"/>
    <col min="6" max="6" width="22.140625" style="116" customWidth="1"/>
    <col min="7" max="7" width="28.140625" style="116" customWidth="1"/>
    <col min="8" max="126" width="9" style="107"/>
    <col min="127" max="16384" width="9" style="108"/>
  </cols>
  <sheetData>
    <row r="1" spans="1:126">
      <c r="A1" s="104" t="s">
        <v>119</v>
      </c>
      <c r="B1" s="105" t="s">
        <v>120</v>
      </c>
      <c r="C1" s="163" t="s">
        <v>149</v>
      </c>
      <c r="D1" s="106" t="s">
        <v>121</v>
      </c>
      <c r="E1" s="106" t="s">
        <v>122</v>
      </c>
      <c r="F1" s="106" t="s">
        <v>123</v>
      </c>
      <c r="G1" s="106" t="s">
        <v>124</v>
      </c>
    </row>
    <row r="2" spans="1:126" s="115" customFormat="1">
      <c r="A2" s="111" t="s">
        <v>125</v>
      </c>
      <c r="B2" s="110" t="s">
        <v>126</v>
      </c>
      <c r="C2" s="113">
        <v>20.933333333333334</v>
      </c>
      <c r="D2" s="114" t="s">
        <v>150</v>
      </c>
      <c r="E2" s="114" t="s">
        <v>150</v>
      </c>
      <c r="F2" s="114" t="s">
        <v>150</v>
      </c>
      <c r="G2" s="114" t="s">
        <v>150</v>
      </c>
      <c r="H2" s="107"/>
      <c r="I2" s="107"/>
      <c r="J2" s="107"/>
      <c r="K2" s="107"/>
      <c r="L2" s="107"/>
      <c r="M2" s="107"/>
      <c r="N2" s="107"/>
      <c r="O2" s="107"/>
      <c r="P2" s="107"/>
      <c r="Q2" s="107"/>
      <c r="R2" s="107"/>
      <c r="S2" s="107"/>
      <c r="T2" s="107"/>
      <c r="U2" s="107"/>
      <c r="V2" s="107"/>
      <c r="W2" s="107"/>
      <c r="X2" s="107"/>
      <c r="Y2" s="107"/>
      <c r="Z2" s="107"/>
      <c r="AA2" s="107"/>
      <c r="AB2" s="107"/>
      <c r="AC2" s="107"/>
      <c r="AD2" s="107"/>
      <c r="AE2" s="107"/>
      <c r="AF2" s="107"/>
      <c r="AG2" s="107"/>
      <c r="AH2" s="107"/>
      <c r="AI2" s="107"/>
      <c r="AJ2" s="107"/>
      <c r="AK2" s="107"/>
      <c r="AL2" s="107"/>
      <c r="AM2" s="107"/>
      <c r="AN2" s="107"/>
      <c r="AO2" s="107"/>
      <c r="AP2" s="107"/>
      <c r="AQ2" s="107"/>
      <c r="AR2" s="107"/>
      <c r="AS2" s="107"/>
      <c r="AT2" s="107"/>
      <c r="AU2" s="107"/>
      <c r="AV2" s="107"/>
      <c r="AW2" s="107"/>
      <c r="AX2" s="107"/>
      <c r="AY2" s="107"/>
      <c r="AZ2" s="107"/>
      <c r="BA2" s="107"/>
      <c r="BB2" s="107"/>
      <c r="BC2" s="107"/>
      <c r="BD2" s="107"/>
      <c r="BE2" s="107"/>
      <c r="BF2" s="107"/>
      <c r="BG2" s="107"/>
      <c r="BH2" s="107"/>
      <c r="BI2" s="107"/>
      <c r="BJ2" s="107"/>
      <c r="BK2" s="107"/>
      <c r="BL2" s="107"/>
      <c r="BM2" s="107"/>
      <c r="BN2" s="107"/>
      <c r="BO2" s="107"/>
      <c r="BP2" s="107"/>
      <c r="BQ2" s="107"/>
      <c r="BR2" s="107"/>
      <c r="BS2" s="107"/>
      <c r="BT2" s="107"/>
      <c r="BU2" s="107"/>
      <c r="BV2" s="107"/>
      <c r="BW2" s="107"/>
      <c r="BX2" s="107"/>
      <c r="BY2" s="107"/>
      <c r="BZ2" s="107"/>
      <c r="CA2" s="107"/>
      <c r="CB2" s="107"/>
      <c r="CC2" s="107"/>
      <c r="CD2" s="107"/>
      <c r="CE2" s="107"/>
      <c r="CF2" s="107"/>
      <c r="CG2" s="107"/>
      <c r="CH2" s="107"/>
      <c r="CI2" s="107"/>
      <c r="CJ2" s="107"/>
      <c r="CK2" s="107"/>
      <c r="CL2" s="107"/>
      <c r="CM2" s="107"/>
      <c r="CN2" s="107"/>
      <c r="CO2" s="107"/>
      <c r="CP2" s="107"/>
      <c r="CQ2" s="107"/>
      <c r="CR2" s="107"/>
      <c r="CS2" s="107"/>
      <c r="CT2" s="107"/>
      <c r="CU2" s="107"/>
      <c r="CV2" s="107"/>
      <c r="CW2" s="107"/>
      <c r="CX2" s="107"/>
      <c r="CY2" s="107"/>
      <c r="CZ2" s="107"/>
      <c r="DA2" s="107"/>
      <c r="DB2" s="107"/>
      <c r="DC2" s="107"/>
      <c r="DD2" s="107"/>
      <c r="DE2" s="107"/>
      <c r="DF2" s="107"/>
      <c r="DG2" s="107"/>
      <c r="DH2" s="107"/>
      <c r="DI2" s="107"/>
      <c r="DJ2" s="107"/>
      <c r="DK2" s="107"/>
      <c r="DL2" s="107"/>
      <c r="DM2" s="107"/>
      <c r="DN2" s="107"/>
      <c r="DO2" s="107"/>
      <c r="DP2" s="107"/>
      <c r="DQ2" s="107"/>
      <c r="DR2" s="107"/>
      <c r="DS2" s="107"/>
      <c r="DT2" s="107"/>
      <c r="DU2" s="107"/>
      <c r="DV2" s="107"/>
    </row>
    <row r="3" spans="1:126">
      <c r="A3" s="111" t="s">
        <v>125</v>
      </c>
      <c r="B3" s="110" t="s">
        <v>126</v>
      </c>
      <c r="C3" s="117">
        <v>13.166666666666666</v>
      </c>
      <c r="D3" s="118">
        <v>96.140350877200007</v>
      </c>
      <c r="E3" s="118">
        <v>0.95288373758</v>
      </c>
      <c r="F3" s="118">
        <v>82.682926828999996</v>
      </c>
      <c r="G3" s="118">
        <v>0.73583133375999998</v>
      </c>
    </row>
    <row r="4" spans="1:126">
      <c r="A4" s="111" t="s">
        <v>125</v>
      </c>
      <c r="B4" s="110" t="s">
        <v>126</v>
      </c>
      <c r="C4" s="117">
        <v>8.6999999999999993</v>
      </c>
      <c r="D4" s="118">
        <v>52.379154079000003</v>
      </c>
      <c r="E4" s="118">
        <v>0.52513208105999998</v>
      </c>
      <c r="F4" s="118">
        <v>61.564171123000001</v>
      </c>
      <c r="G4" s="118">
        <v>0.56453732828000003</v>
      </c>
    </row>
    <row r="5" spans="1:126">
      <c r="A5" s="111" t="s">
        <v>125</v>
      </c>
      <c r="B5" s="110" t="s">
        <v>126</v>
      </c>
      <c r="C5" s="117">
        <v>15.566666666666666</v>
      </c>
      <c r="D5" s="118">
        <v>91.348343030600006</v>
      </c>
      <c r="E5" s="118">
        <v>0.71456667973999999</v>
      </c>
      <c r="F5" s="118">
        <v>22.297897542000001</v>
      </c>
      <c r="G5" s="118">
        <v>0.41075305797</v>
      </c>
    </row>
    <row r="6" spans="1:126">
      <c r="A6" s="111" t="s">
        <v>125</v>
      </c>
      <c r="B6" s="110" t="s">
        <v>126</v>
      </c>
      <c r="C6" s="117">
        <v>8.6666666666666661</v>
      </c>
      <c r="D6" s="118">
        <v>0.57692307700000356</v>
      </c>
      <c r="E6" s="118">
        <v>0.30685071915000001</v>
      </c>
      <c r="F6" s="118">
        <v>1.4860681109999945</v>
      </c>
      <c r="G6" s="118">
        <v>0.19830861559999999</v>
      </c>
    </row>
    <row r="7" spans="1:126">
      <c r="A7" s="111" t="s">
        <v>125</v>
      </c>
      <c r="B7" s="110" t="s">
        <v>126</v>
      </c>
      <c r="C7" s="117">
        <v>22.5</v>
      </c>
      <c r="D7" s="118">
        <v>26.402640263999999</v>
      </c>
      <c r="E7" s="118">
        <v>0.41333843756999999</v>
      </c>
      <c r="F7" s="118">
        <v>7.8381795199999971</v>
      </c>
      <c r="G7" s="118">
        <v>0.22727417792999999</v>
      </c>
    </row>
    <row r="8" spans="1:126">
      <c r="A8" s="111" t="s">
        <v>125</v>
      </c>
      <c r="B8" s="110" t="s">
        <v>126</v>
      </c>
      <c r="C8" s="117">
        <v>32.133333333333333</v>
      </c>
      <c r="D8" s="118">
        <v>94.650205761300001</v>
      </c>
      <c r="E8" s="118">
        <v>0.80658633604999996</v>
      </c>
      <c r="F8" s="118">
        <v>44.479495268000001</v>
      </c>
      <c r="G8" s="118">
        <v>0.49306577924</v>
      </c>
    </row>
    <row r="9" spans="1:126">
      <c r="A9" s="111" t="s">
        <v>125</v>
      </c>
      <c r="B9" s="110" t="s">
        <v>126</v>
      </c>
      <c r="C9" s="117">
        <v>7.9666666666666668</v>
      </c>
      <c r="D9" s="118">
        <v>91.714138028400001</v>
      </c>
      <c r="E9" s="118">
        <v>0.66383070348999995</v>
      </c>
      <c r="F9" s="118">
        <v>16.659224817999998</v>
      </c>
      <c r="G9" s="118">
        <v>0.37859597004000001</v>
      </c>
    </row>
    <row r="10" spans="1:126">
      <c r="A10" s="111" t="s">
        <v>125</v>
      </c>
      <c r="B10" s="110" t="s">
        <v>126</v>
      </c>
      <c r="C10" s="117">
        <v>7.2333333333333334</v>
      </c>
      <c r="D10" s="118">
        <v>74.210156799000004</v>
      </c>
      <c r="E10" s="118">
        <v>0.61087830821</v>
      </c>
      <c r="F10" s="118">
        <v>75.006733100000005</v>
      </c>
      <c r="G10" s="118">
        <v>0.69613967672999999</v>
      </c>
    </row>
    <row r="11" spans="1:126">
      <c r="A11" s="111" t="s">
        <v>125</v>
      </c>
      <c r="B11" s="110" t="s">
        <v>126</v>
      </c>
      <c r="C11" s="117">
        <v>26.466666666666665</v>
      </c>
      <c r="D11" s="118">
        <v>55.475960876000002</v>
      </c>
      <c r="E11" s="118">
        <v>0.51955902421</v>
      </c>
      <c r="F11" s="118">
        <v>16.526237201000001</v>
      </c>
      <c r="G11" s="118">
        <v>0.29384222109000002</v>
      </c>
    </row>
    <row r="12" spans="1:126">
      <c r="A12" s="120" t="s">
        <v>125</v>
      </c>
      <c r="B12" s="121" t="s">
        <v>126</v>
      </c>
      <c r="C12" s="117">
        <v>12.033333333333333</v>
      </c>
      <c r="D12" s="118">
        <v>91.911764705899998</v>
      </c>
      <c r="E12" s="118">
        <v>1.0826797717000001</v>
      </c>
      <c r="F12" s="118">
        <v>58.657624130000002</v>
      </c>
      <c r="G12" s="118">
        <v>0.62178582823999995</v>
      </c>
    </row>
    <row r="13" spans="1:126">
      <c r="A13" s="120" t="s">
        <v>125</v>
      </c>
      <c r="B13" s="121" t="s">
        <v>126</v>
      </c>
      <c r="C13" s="117">
        <v>14.9</v>
      </c>
      <c r="D13" s="118">
        <v>69.467163085999999</v>
      </c>
      <c r="E13" s="118">
        <v>0.59789478775000005</v>
      </c>
      <c r="F13" s="118">
        <v>25.967201047000003</v>
      </c>
      <c r="G13" s="118">
        <v>0.42054780151999999</v>
      </c>
    </row>
    <row r="14" spans="1:126">
      <c r="A14" s="120" t="s">
        <v>127</v>
      </c>
      <c r="B14" s="110" t="s">
        <v>126</v>
      </c>
      <c r="C14" s="117">
        <v>6.3</v>
      </c>
      <c r="D14" s="118">
        <v>86.797957694999994</v>
      </c>
      <c r="E14" s="118">
        <v>0.78618800340999995</v>
      </c>
      <c r="F14" s="118">
        <v>80.319857841000001</v>
      </c>
      <c r="G14" s="118">
        <v>0.82218128753999997</v>
      </c>
    </row>
    <row r="15" spans="1:126">
      <c r="A15" s="120" t="s">
        <v>127</v>
      </c>
      <c r="B15" s="121" t="s">
        <v>126</v>
      </c>
      <c r="C15" s="117">
        <v>73.433333333333337</v>
      </c>
      <c r="D15" s="118">
        <v>72.835113957999994</v>
      </c>
      <c r="E15" s="118">
        <v>0.63827755157999999</v>
      </c>
      <c r="F15" s="118">
        <v>4.6201462930000048</v>
      </c>
      <c r="G15" s="118">
        <v>0.25092697884999998</v>
      </c>
    </row>
    <row r="16" spans="1:126">
      <c r="A16" s="111" t="s">
        <v>125</v>
      </c>
      <c r="B16" s="121" t="s">
        <v>126</v>
      </c>
      <c r="C16" s="117">
        <v>27.066666666666666</v>
      </c>
      <c r="D16" s="118">
        <v>20.798964904000002</v>
      </c>
      <c r="E16" s="118">
        <v>0.40448173067999998</v>
      </c>
      <c r="F16" s="118">
        <v>48.903519627999998</v>
      </c>
      <c r="G16" s="118">
        <v>0.50566627722000002</v>
      </c>
    </row>
    <row r="17" spans="1:7">
      <c r="A17" s="111" t="s">
        <v>125</v>
      </c>
      <c r="B17" s="121" t="s">
        <v>126</v>
      </c>
      <c r="C17" s="117">
        <v>16.533333333333335</v>
      </c>
      <c r="D17" s="118">
        <v>37.272101823</v>
      </c>
      <c r="E17" s="118">
        <v>0.47438164211</v>
      </c>
      <c r="F17" s="118">
        <v>39.304802909999999</v>
      </c>
      <c r="G17" s="118">
        <v>0.4422461204</v>
      </c>
    </row>
    <row r="18" spans="1:7">
      <c r="A18" s="111" t="s">
        <v>125</v>
      </c>
      <c r="B18" s="121" t="s">
        <v>126</v>
      </c>
      <c r="C18" s="117">
        <v>23</v>
      </c>
      <c r="D18" s="118">
        <v>66.322800158999996</v>
      </c>
      <c r="E18" s="118">
        <v>0.58026401582999998</v>
      </c>
      <c r="F18" s="118">
        <v>30.744142455000002</v>
      </c>
      <c r="G18" s="118">
        <v>0.42243269014000001</v>
      </c>
    </row>
    <row r="19" spans="1:7">
      <c r="A19" s="111" t="s">
        <v>125</v>
      </c>
      <c r="B19" s="110" t="s">
        <v>128</v>
      </c>
      <c r="C19" s="117">
        <v>56.06666666666667</v>
      </c>
      <c r="D19" s="118">
        <v>45.878880629999998</v>
      </c>
      <c r="E19" s="118">
        <v>0.48680730299000002</v>
      </c>
      <c r="F19" s="118">
        <v>43.33998227</v>
      </c>
      <c r="G19" s="118">
        <v>0.47058166802000001</v>
      </c>
    </row>
    <row r="20" spans="1:7">
      <c r="A20" s="111" t="s">
        <v>125</v>
      </c>
      <c r="B20" s="110" t="s">
        <v>126</v>
      </c>
      <c r="C20" s="117">
        <v>8.6999999999999993</v>
      </c>
      <c r="D20" s="118">
        <v>59.197274743999998</v>
      </c>
      <c r="E20" s="118">
        <v>0.55331877112000005</v>
      </c>
      <c r="F20" s="118">
        <v>30.896952272999997</v>
      </c>
      <c r="G20" s="118">
        <v>0.44034764900000001</v>
      </c>
    </row>
    <row r="21" spans="1:7">
      <c r="A21" s="111" t="s">
        <v>125</v>
      </c>
      <c r="B21" s="110" t="s">
        <v>126</v>
      </c>
      <c r="C21" s="117">
        <v>16.133333333333333</v>
      </c>
      <c r="D21" s="118">
        <v>90.018590018599994</v>
      </c>
      <c r="E21" s="118">
        <v>0.94089238258999996</v>
      </c>
      <c r="F21" s="118">
        <v>33.667083855000001</v>
      </c>
      <c r="G21" s="118">
        <v>0.41275468903000001</v>
      </c>
    </row>
    <row r="22" spans="1:7">
      <c r="A22" s="122" t="s">
        <v>125</v>
      </c>
      <c r="B22" s="110" t="s">
        <v>126</v>
      </c>
      <c r="C22" s="117">
        <v>53.2</v>
      </c>
      <c r="D22" s="118">
        <v>77.567925779000007</v>
      </c>
      <c r="E22" s="118">
        <v>0.70808881337999996</v>
      </c>
      <c r="F22" s="118">
        <v>67.508557682999992</v>
      </c>
      <c r="G22" s="118">
        <v>0.66756268885000003</v>
      </c>
    </row>
    <row r="23" spans="1:7">
      <c r="A23" s="123" t="s">
        <v>129</v>
      </c>
      <c r="B23" s="109" t="s">
        <v>130</v>
      </c>
      <c r="C23" s="117">
        <v>6.4</v>
      </c>
      <c r="D23" s="114" t="s">
        <v>131</v>
      </c>
      <c r="E23" s="114" t="s">
        <v>131</v>
      </c>
      <c r="F23" s="114" t="s">
        <v>131</v>
      </c>
      <c r="G23" s="114" t="s">
        <v>131</v>
      </c>
    </row>
    <row r="24" spans="1:7">
      <c r="A24" s="120" t="s">
        <v>125</v>
      </c>
      <c r="B24" s="121" t="s">
        <v>132</v>
      </c>
      <c r="C24" s="117">
        <v>12.666666666666666</v>
      </c>
      <c r="D24" s="118">
        <v>21.785173979000007</v>
      </c>
      <c r="E24" s="118">
        <v>0.42590384495</v>
      </c>
      <c r="F24" s="118">
        <v>58.748032449</v>
      </c>
      <c r="G24" s="118">
        <v>0.56758802674999997</v>
      </c>
    </row>
    <row r="25" spans="1:7">
      <c r="A25" s="122" t="s">
        <v>129</v>
      </c>
      <c r="B25" s="109" t="s">
        <v>130</v>
      </c>
      <c r="C25" s="117">
        <v>19.566666666666666</v>
      </c>
      <c r="D25" s="114" t="s">
        <v>150</v>
      </c>
      <c r="E25" s="114" t="s">
        <v>150</v>
      </c>
      <c r="F25" s="114" t="s">
        <v>150</v>
      </c>
      <c r="G25" s="114" t="s">
        <v>150</v>
      </c>
    </row>
    <row r="26" spans="1:7">
      <c r="A26" s="123" t="s">
        <v>125</v>
      </c>
      <c r="B26" s="109" t="s">
        <v>130</v>
      </c>
      <c r="C26" s="117">
        <v>7.5</v>
      </c>
      <c r="D26" s="114" t="s">
        <v>150</v>
      </c>
      <c r="E26" s="114" t="s">
        <v>150</v>
      </c>
      <c r="F26" s="114" t="s">
        <v>150</v>
      </c>
      <c r="G26" s="114" t="s">
        <v>150</v>
      </c>
    </row>
    <row r="27" spans="1:7">
      <c r="A27" s="122" t="s">
        <v>125</v>
      </c>
      <c r="B27" s="109" t="s">
        <v>126</v>
      </c>
      <c r="C27" s="117">
        <v>20.433333333333334</v>
      </c>
      <c r="D27" s="114" t="s">
        <v>131</v>
      </c>
      <c r="E27" s="114" t="s">
        <v>131</v>
      </c>
      <c r="F27" s="114" t="s">
        <v>131</v>
      </c>
      <c r="G27" s="114" t="s">
        <v>131</v>
      </c>
    </row>
    <row r="28" spans="1:7">
      <c r="A28" s="120" t="s">
        <v>125</v>
      </c>
      <c r="B28" s="121" t="s">
        <v>126</v>
      </c>
      <c r="C28" s="117">
        <v>13.933333333333334</v>
      </c>
      <c r="D28" s="118">
        <v>67.369069041000003</v>
      </c>
      <c r="E28" s="118">
        <v>0.56469485991000001</v>
      </c>
      <c r="F28" s="118">
        <v>33.887030843999995</v>
      </c>
      <c r="G28" s="118">
        <v>0.45019765797</v>
      </c>
    </row>
    <row r="29" spans="1:7">
      <c r="A29" s="122" t="s">
        <v>125</v>
      </c>
      <c r="B29" s="109" t="s">
        <v>126</v>
      </c>
      <c r="C29" s="117">
        <v>29.766666666666666</v>
      </c>
      <c r="D29" s="114" t="s">
        <v>150</v>
      </c>
      <c r="E29" s="114" t="s">
        <v>150</v>
      </c>
      <c r="F29" s="114" t="s">
        <v>150</v>
      </c>
      <c r="G29" s="114" t="s">
        <v>150</v>
      </c>
    </row>
    <row r="30" spans="1:7">
      <c r="A30" s="122" t="s">
        <v>133</v>
      </c>
      <c r="B30" s="109" t="s">
        <v>130</v>
      </c>
      <c r="C30" s="117">
        <v>27.666666666666668</v>
      </c>
      <c r="D30" s="118">
        <v>92.091717360800004</v>
      </c>
      <c r="E30" s="118">
        <v>0.84332779615999998</v>
      </c>
      <c r="F30" s="118">
        <v>14.510686164000006</v>
      </c>
      <c r="G30" s="118">
        <v>0.34131417226999999</v>
      </c>
    </row>
    <row r="31" spans="1:7">
      <c r="A31" s="124" t="s">
        <v>134</v>
      </c>
      <c r="B31" s="121" t="s">
        <v>126</v>
      </c>
      <c r="C31" s="117">
        <v>4.1333333333333337</v>
      </c>
      <c r="D31" s="125">
        <v>96.333437793800002</v>
      </c>
      <c r="E31" s="125">
        <v>0.97222143792000004</v>
      </c>
      <c r="F31" s="125">
        <v>63.510238989000001</v>
      </c>
      <c r="G31" s="125">
        <v>0.60941663887999997</v>
      </c>
    </row>
    <row r="32" spans="1:7">
      <c r="A32" s="136" t="s">
        <v>144</v>
      </c>
      <c r="B32" s="109" t="s">
        <v>130</v>
      </c>
      <c r="C32" s="117">
        <v>19.633333333333333</v>
      </c>
      <c r="D32" s="125">
        <v>84.900746163999997</v>
      </c>
      <c r="E32" s="125">
        <v>0.73139727345000005</v>
      </c>
      <c r="F32" s="125">
        <v>7.7730475630000058</v>
      </c>
      <c r="G32" s="125">
        <v>0.26695617806999999</v>
      </c>
    </row>
    <row r="33" spans="1:7">
      <c r="A33" s="137" t="s">
        <v>144</v>
      </c>
      <c r="B33" s="109" t="s">
        <v>130</v>
      </c>
      <c r="C33" s="117">
        <v>3.4</v>
      </c>
      <c r="D33" s="114" t="s">
        <v>131</v>
      </c>
      <c r="E33" s="114" t="s">
        <v>131</v>
      </c>
      <c r="F33" s="114" t="s">
        <v>131</v>
      </c>
      <c r="G33" s="114" t="s">
        <v>131</v>
      </c>
    </row>
    <row r="34" spans="1:7" ht="13.5" customHeight="1">
      <c r="A34" s="128" t="s">
        <v>136</v>
      </c>
      <c r="B34" s="110" t="s">
        <v>126</v>
      </c>
      <c r="C34" s="117">
        <v>53.2</v>
      </c>
      <c r="D34" s="127">
        <v>97.644683714699994</v>
      </c>
      <c r="E34" s="127">
        <v>0.92568225327999998</v>
      </c>
      <c r="F34" s="127">
        <v>6.168917129999997</v>
      </c>
      <c r="G34" s="127">
        <v>0.32404618347000003</v>
      </c>
    </row>
    <row r="35" spans="1:7">
      <c r="A35" s="129" t="s">
        <v>136</v>
      </c>
      <c r="B35" s="121" t="s">
        <v>126</v>
      </c>
      <c r="C35" s="117">
        <v>78.666666666666671</v>
      </c>
      <c r="D35" s="127">
        <v>46.274726031999997</v>
      </c>
      <c r="E35" s="127">
        <v>0.51913087035000005</v>
      </c>
      <c r="F35" s="127">
        <v>4.9287054899999987</v>
      </c>
      <c r="G35" s="127">
        <v>0.16306711591</v>
      </c>
    </row>
    <row r="36" spans="1:7">
      <c r="A36" s="129" t="s">
        <v>136</v>
      </c>
      <c r="B36" s="121" t="s">
        <v>126</v>
      </c>
      <c r="C36" s="117">
        <v>50.2</v>
      </c>
      <c r="D36" s="127">
        <v>71.344289927999995</v>
      </c>
      <c r="E36" s="127">
        <v>0.67929382022999996</v>
      </c>
      <c r="F36" s="127">
        <v>54.003506721000001</v>
      </c>
      <c r="G36" s="127">
        <v>0.50433742140000004</v>
      </c>
    </row>
    <row r="37" spans="1:7">
      <c r="A37" s="129" t="s">
        <v>136</v>
      </c>
      <c r="B37" s="121" t="s">
        <v>126</v>
      </c>
      <c r="C37" s="117">
        <v>70</v>
      </c>
      <c r="D37" s="127">
        <v>89.473539392999996</v>
      </c>
      <c r="E37" s="127">
        <v>0.73594147007999999</v>
      </c>
      <c r="F37" s="127">
        <v>77.736325691000005</v>
      </c>
      <c r="G37" s="127">
        <v>0.72556161155999999</v>
      </c>
    </row>
    <row r="38" spans="1:7">
      <c r="A38" s="128" t="s">
        <v>136</v>
      </c>
      <c r="B38" s="110" t="s">
        <v>126</v>
      </c>
      <c r="C38" s="117">
        <v>16.566666666666666</v>
      </c>
      <c r="D38" s="114" t="s">
        <v>131</v>
      </c>
      <c r="E38" s="114" t="s">
        <v>131</v>
      </c>
      <c r="F38" s="114" t="s">
        <v>131</v>
      </c>
      <c r="G38" s="114" t="s">
        <v>131</v>
      </c>
    </row>
    <row r="39" spans="1:7">
      <c r="A39" s="128" t="s">
        <v>136</v>
      </c>
      <c r="B39" s="110" t="s">
        <v>126</v>
      </c>
      <c r="C39" s="117">
        <v>18.633333333333333</v>
      </c>
      <c r="D39" s="127">
        <v>74.564335333999992</v>
      </c>
      <c r="E39" s="127">
        <v>0.73296515927999994</v>
      </c>
      <c r="F39" s="127">
        <v>20.303682746000007</v>
      </c>
      <c r="G39" s="127">
        <v>0.33147317397999998</v>
      </c>
    </row>
    <row r="40" spans="1:7">
      <c r="A40" s="128" t="s">
        <v>136</v>
      </c>
      <c r="B40" s="110" t="s">
        <v>126</v>
      </c>
      <c r="C40" s="117">
        <v>15.066666666666666</v>
      </c>
      <c r="D40" s="127">
        <v>68.185394789</v>
      </c>
      <c r="E40" s="127">
        <v>0.58940034213000003</v>
      </c>
      <c r="F40" s="127">
        <v>13.711453147</v>
      </c>
      <c r="G40" s="127">
        <v>0.32877242910999999</v>
      </c>
    </row>
    <row r="41" spans="1:7">
      <c r="A41" s="128" t="s">
        <v>136</v>
      </c>
      <c r="B41" s="110" t="s">
        <v>126</v>
      </c>
      <c r="C41" s="117">
        <v>107.7</v>
      </c>
      <c r="D41" s="127">
        <v>84.215413185000003</v>
      </c>
      <c r="E41" s="127">
        <v>0.91670864553999998</v>
      </c>
      <c r="F41" s="127">
        <v>20.945541591999998</v>
      </c>
      <c r="G41" s="127">
        <v>0.29773055623</v>
      </c>
    </row>
    <row r="42" spans="1:7">
      <c r="A42" s="129" t="s">
        <v>136</v>
      </c>
      <c r="B42" s="121" t="s">
        <v>126</v>
      </c>
      <c r="C42" s="117">
        <v>51.93333333333333</v>
      </c>
      <c r="D42" s="127">
        <v>60.761817346999997</v>
      </c>
      <c r="E42" s="127">
        <v>0.67562199895999997</v>
      </c>
      <c r="F42" s="127">
        <v>15.380723501000006</v>
      </c>
      <c r="G42" s="127">
        <v>0.25780726866999998</v>
      </c>
    </row>
    <row r="43" spans="1:7">
      <c r="A43" s="129" t="s">
        <v>136</v>
      </c>
      <c r="B43" s="121" t="s">
        <v>128</v>
      </c>
      <c r="C43" s="117">
        <v>56.733333333333334</v>
      </c>
      <c r="D43" s="127">
        <v>62.308830784000001</v>
      </c>
      <c r="E43" s="127">
        <v>0.67422250453999999</v>
      </c>
      <c r="F43" s="114" t="s">
        <v>131</v>
      </c>
      <c r="G43" s="114" t="s">
        <v>131</v>
      </c>
    </row>
    <row r="44" spans="1:7">
      <c r="A44" s="129" t="s">
        <v>136</v>
      </c>
      <c r="B44" s="121" t="s">
        <v>126</v>
      </c>
      <c r="C44" s="117">
        <v>38.43333333333333</v>
      </c>
      <c r="D44" s="127">
        <v>21.139478064000002</v>
      </c>
      <c r="E44" s="127">
        <v>0.36793051829000001</v>
      </c>
      <c r="F44" s="127">
        <v>15.123284116999997</v>
      </c>
      <c r="G44" s="127">
        <v>0.28269587470000002</v>
      </c>
    </row>
    <row r="45" spans="1:7">
      <c r="A45" s="129" t="s">
        <v>136</v>
      </c>
      <c r="B45" s="121" t="s">
        <v>126</v>
      </c>
      <c r="C45" s="117">
        <v>67.566666666666663</v>
      </c>
      <c r="D45" s="127">
        <v>42.461465715999999</v>
      </c>
      <c r="E45" s="127">
        <v>0.50117080150000004</v>
      </c>
      <c r="F45" s="127">
        <v>44.605467103000002</v>
      </c>
      <c r="G45" s="127">
        <v>0.51529880925000004</v>
      </c>
    </row>
    <row r="46" spans="1:7">
      <c r="A46" s="128" t="s">
        <v>137</v>
      </c>
      <c r="B46" s="110" t="s">
        <v>126</v>
      </c>
      <c r="C46" s="117">
        <v>36.200000000000003</v>
      </c>
      <c r="D46" s="127">
        <v>1.7131018030000007</v>
      </c>
      <c r="E46" s="127">
        <v>0.20594482665</v>
      </c>
      <c r="F46" s="127">
        <v>5.9706660309999933</v>
      </c>
      <c r="G46" s="127">
        <v>0.22384688186000001</v>
      </c>
    </row>
    <row r="47" spans="1:7">
      <c r="A47" s="128" t="s">
        <v>136</v>
      </c>
      <c r="B47" s="110" t="s">
        <v>126</v>
      </c>
      <c r="C47" s="117">
        <v>18.100000000000001</v>
      </c>
      <c r="D47" s="127">
        <v>26.444487916</v>
      </c>
      <c r="E47" s="127">
        <v>0.42741537753999997</v>
      </c>
      <c r="F47" s="127">
        <v>23.354090980999999</v>
      </c>
      <c r="G47" s="127">
        <v>0.37718051054000001</v>
      </c>
    </row>
    <row r="48" spans="1:7">
      <c r="A48" s="128" t="s">
        <v>136</v>
      </c>
      <c r="B48" s="110" t="s">
        <v>126</v>
      </c>
      <c r="C48" s="117">
        <v>18.100000000000001</v>
      </c>
      <c r="D48" s="127">
        <v>82.776934749999995</v>
      </c>
      <c r="E48" s="127">
        <v>0.84534764378000005</v>
      </c>
      <c r="F48" s="127">
        <v>41.167434716000002</v>
      </c>
      <c r="G48" s="127">
        <v>0.43340131069999999</v>
      </c>
    </row>
    <row r="49" spans="1:7">
      <c r="A49" s="128" t="s">
        <v>136</v>
      </c>
      <c r="B49" s="110" t="s">
        <v>126</v>
      </c>
      <c r="C49" s="117">
        <v>19.399999999999999</v>
      </c>
      <c r="D49" s="127">
        <v>69.794881611999998</v>
      </c>
      <c r="E49" s="127">
        <v>0.68576341516999995</v>
      </c>
      <c r="F49" s="127">
        <v>10.704873457000005</v>
      </c>
      <c r="G49" s="127">
        <v>0.27522914243000002</v>
      </c>
    </row>
    <row r="50" spans="1:7">
      <c r="A50" s="128" t="s">
        <v>136</v>
      </c>
      <c r="B50" s="110" t="s">
        <v>126</v>
      </c>
      <c r="C50" s="117">
        <v>64.966666666666669</v>
      </c>
      <c r="D50" s="127">
        <v>38.630166867</v>
      </c>
      <c r="E50" s="127">
        <v>0.45710663669000001</v>
      </c>
      <c r="F50" s="127">
        <v>21.071881051000005</v>
      </c>
      <c r="G50" s="127">
        <v>0.30529353971000001</v>
      </c>
    </row>
    <row r="51" spans="1:7">
      <c r="A51" s="128" t="s">
        <v>136</v>
      </c>
      <c r="B51" s="110" t="s">
        <v>126</v>
      </c>
      <c r="C51" s="117">
        <v>26.7</v>
      </c>
      <c r="D51" s="127">
        <v>34.388042318000004</v>
      </c>
      <c r="E51" s="127">
        <v>0.46253081199000001</v>
      </c>
      <c r="F51" s="127">
        <v>34.896875816000005</v>
      </c>
      <c r="G51" s="127">
        <v>0.47654226314999998</v>
      </c>
    </row>
    <row r="52" spans="1:7">
      <c r="A52" s="128" t="s">
        <v>136</v>
      </c>
      <c r="B52" s="110" t="s">
        <v>139</v>
      </c>
      <c r="C52" s="117">
        <v>74.466666666666669</v>
      </c>
      <c r="D52" s="127">
        <v>65.621079046000006</v>
      </c>
      <c r="E52" s="127">
        <v>0.61530634028999998</v>
      </c>
      <c r="F52" s="127">
        <v>31.742508323999999</v>
      </c>
      <c r="G52" s="127">
        <v>0.37515172388000001</v>
      </c>
    </row>
    <row r="53" spans="1:7">
      <c r="A53" s="128" t="s">
        <v>136</v>
      </c>
      <c r="B53" s="110" t="s">
        <v>139</v>
      </c>
      <c r="C53" s="117">
        <v>68.599999999999994</v>
      </c>
      <c r="D53" s="127">
        <v>57.098765432</v>
      </c>
      <c r="E53" s="127">
        <v>0.52446344817000001</v>
      </c>
      <c r="F53" s="127">
        <v>84.677910518000004</v>
      </c>
      <c r="G53" s="127">
        <v>0.87448788641999997</v>
      </c>
    </row>
    <row r="54" spans="1:7">
      <c r="A54" s="129" t="s">
        <v>136</v>
      </c>
      <c r="B54" s="121" t="s">
        <v>126</v>
      </c>
      <c r="C54" s="117">
        <v>11.5</v>
      </c>
      <c r="D54" s="127">
        <v>0.81233812099999625</v>
      </c>
      <c r="E54" s="127">
        <v>0.26523781299999999</v>
      </c>
      <c r="F54" s="127">
        <v>44.618153937999999</v>
      </c>
      <c r="G54" s="127">
        <v>0.55976637665999995</v>
      </c>
    </row>
    <row r="55" spans="1:7">
      <c r="A55" s="128" t="s">
        <v>136</v>
      </c>
      <c r="B55" s="110" t="s">
        <v>128</v>
      </c>
      <c r="C55" s="117">
        <v>89.8</v>
      </c>
      <c r="D55" s="127">
        <v>27.374896485999997</v>
      </c>
      <c r="E55" s="127">
        <v>0.44499461848999999</v>
      </c>
      <c r="F55" s="127">
        <v>49.328749942000002</v>
      </c>
      <c r="G55" s="127">
        <v>0.48441173135999999</v>
      </c>
    </row>
    <row r="56" spans="1:7">
      <c r="A56" s="130" t="s">
        <v>136</v>
      </c>
      <c r="B56" s="121" t="s">
        <v>126</v>
      </c>
      <c r="C56" s="117">
        <v>23.8</v>
      </c>
      <c r="D56" s="127">
        <v>59.115720523999997</v>
      </c>
      <c r="E56" s="127">
        <v>0.55307372303000002</v>
      </c>
      <c r="F56" s="127">
        <v>44.737812183000003</v>
      </c>
      <c r="G56" s="127">
        <v>0.47894177985000003</v>
      </c>
    </row>
    <row r="57" spans="1:7">
      <c r="A57" s="126" t="s">
        <v>135</v>
      </c>
      <c r="B57" s="110" t="s">
        <v>126</v>
      </c>
      <c r="C57" s="117">
        <v>48.766666666666666</v>
      </c>
      <c r="D57" s="127">
        <v>43.150041448000003</v>
      </c>
      <c r="E57" s="127">
        <v>0.48511362501999999</v>
      </c>
      <c r="F57" s="127">
        <v>38.566552901000001</v>
      </c>
      <c r="G57" s="127">
        <v>0.45772741137</v>
      </c>
    </row>
    <row r="58" spans="1:7">
      <c r="A58" s="126" t="s">
        <v>136</v>
      </c>
      <c r="B58" s="110" t="s">
        <v>126</v>
      </c>
      <c r="C58" s="117">
        <v>14.6</v>
      </c>
      <c r="D58" s="127">
        <v>49.971926527999997</v>
      </c>
      <c r="E58" s="127">
        <v>0.50805019029999998</v>
      </c>
      <c r="F58" s="127">
        <v>17.918225233000001</v>
      </c>
      <c r="G58" s="127">
        <v>0.32680956472</v>
      </c>
    </row>
    <row r="59" spans="1:7">
      <c r="A59" s="129" t="s">
        <v>136</v>
      </c>
      <c r="B59" s="121" t="s">
        <v>126</v>
      </c>
      <c r="C59" s="117">
        <v>44.966666666666669</v>
      </c>
      <c r="D59" s="127">
        <v>58.881483627999998</v>
      </c>
      <c r="E59" s="127">
        <v>0.69661821621999998</v>
      </c>
      <c r="F59" s="127">
        <v>26.603611349999994</v>
      </c>
      <c r="G59" s="127">
        <v>0.33551486547999998</v>
      </c>
    </row>
    <row r="60" spans="1:7">
      <c r="A60" s="128" t="s">
        <v>136</v>
      </c>
      <c r="B60" s="110" t="s">
        <v>126</v>
      </c>
      <c r="C60" s="117">
        <v>35.266666666666666</v>
      </c>
      <c r="D60" s="127">
        <v>40.194292652999998</v>
      </c>
      <c r="E60" s="127">
        <v>0.48448029209999999</v>
      </c>
      <c r="F60" s="127">
        <v>43.097409773000003</v>
      </c>
      <c r="G60" s="127">
        <v>0.47749228168000002</v>
      </c>
    </row>
    <row r="61" spans="1:7">
      <c r="A61" s="128" t="s">
        <v>136</v>
      </c>
      <c r="B61" s="110" t="s">
        <v>126</v>
      </c>
      <c r="C61" s="117">
        <v>32.200000000000003</v>
      </c>
      <c r="D61" s="127">
        <v>67.532554257000001</v>
      </c>
      <c r="E61" s="127">
        <v>0.59815226067000005</v>
      </c>
      <c r="F61" s="127">
        <v>55.851943755000001</v>
      </c>
      <c r="G61" s="127">
        <v>0.55713165371999995</v>
      </c>
    </row>
    <row r="62" spans="1:7">
      <c r="A62" s="129" t="s">
        <v>136</v>
      </c>
      <c r="B62" s="121" t="s">
        <v>126</v>
      </c>
      <c r="C62" s="117">
        <v>26.266666666666666</v>
      </c>
      <c r="D62" s="127">
        <v>58.725629697999999</v>
      </c>
      <c r="E62" s="127">
        <v>0.54606623466000004</v>
      </c>
      <c r="F62" s="127">
        <v>15.359553462999997</v>
      </c>
      <c r="G62" s="127">
        <v>0.34744529135000002</v>
      </c>
    </row>
    <row r="63" spans="1:7">
      <c r="A63" s="129" t="s">
        <v>136</v>
      </c>
      <c r="B63" s="121" t="s">
        <v>126</v>
      </c>
      <c r="C63" s="117">
        <v>21</v>
      </c>
      <c r="D63" s="127">
        <v>27.232284715999995</v>
      </c>
      <c r="E63" s="127">
        <v>0.43022514304999998</v>
      </c>
      <c r="F63" s="127">
        <v>20.21630356</v>
      </c>
      <c r="G63" s="127">
        <v>0.35901810359000003</v>
      </c>
    </row>
    <row r="64" spans="1:7">
      <c r="A64" s="129" t="s">
        <v>136</v>
      </c>
      <c r="B64" s="121" t="s">
        <v>126</v>
      </c>
      <c r="C64" s="117">
        <v>16.166666666666668</v>
      </c>
      <c r="D64" s="127">
        <v>55.486227362999998</v>
      </c>
      <c r="E64" s="127">
        <v>0.55008676836000003</v>
      </c>
      <c r="F64" s="127">
        <v>46.114117067999999</v>
      </c>
      <c r="G64" s="127">
        <v>0.51091610379999997</v>
      </c>
    </row>
    <row r="65" spans="1:7">
      <c r="A65" s="128" t="s">
        <v>136</v>
      </c>
      <c r="B65" s="121" t="s">
        <v>126</v>
      </c>
      <c r="C65" s="117">
        <v>44.466666666666669</v>
      </c>
      <c r="D65" s="127">
        <v>7.5702144429999976</v>
      </c>
      <c r="E65" s="127">
        <v>0.33632877512999998</v>
      </c>
      <c r="F65" s="127">
        <v>37.904289935999998</v>
      </c>
      <c r="G65" s="127">
        <v>0.45547412611999999</v>
      </c>
    </row>
    <row r="66" spans="1:7">
      <c r="A66" s="128" t="s">
        <v>136</v>
      </c>
      <c r="B66" s="121" t="s">
        <v>126</v>
      </c>
      <c r="C66" s="117">
        <v>55.7</v>
      </c>
      <c r="D66" s="127">
        <v>81.621621621999992</v>
      </c>
      <c r="E66" s="127">
        <v>0.89917906304999995</v>
      </c>
      <c r="F66" s="127">
        <v>58.583333332999999</v>
      </c>
      <c r="G66" s="127">
        <v>0.60915763683000002</v>
      </c>
    </row>
    <row r="67" spans="1:7">
      <c r="A67" s="128" t="s">
        <v>136</v>
      </c>
      <c r="B67" s="121" t="s">
        <v>126</v>
      </c>
      <c r="C67" s="117">
        <v>32.9</v>
      </c>
      <c r="D67" s="127">
        <v>37.262397790999998</v>
      </c>
      <c r="E67" s="127">
        <v>0.45799492988000001</v>
      </c>
      <c r="F67" s="127">
        <v>6.0614603890000041</v>
      </c>
      <c r="G67" s="127">
        <v>0.23363275143000001</v>
      </c>
    </row>
    <row r="68" spans="1:7">
      <c r="A68" s="128" t="s">
        <v>136</v>
      </c>
      <c r="B68" s="121" t="s">
        <v>126</v>
      </c>
      <c r="C68" s="117">
        <v>13.033333333333333</v>
      </c>
      <c r="D68" s="127">
        <v>27.067704481000007</v>
      </c>
      <c r="E68" s="127">
        <v>0.41491003559</v>
      </c>
      <c r="F68" s="127">
        <v>27.537147485000006</v>
      </c>
      <c r="G68" s="127">
        <v>0.38488644640000003</v>
      </c>
    </row>
    <row r="69" spans="1:7">
      <c r="A69" s="128" t="s">
        <v>136</v>
      </c>
      <c r="B69" s="121" t="s">
        <v>128</v>
      </c>
      <c r="C69" s="117">
        <v>70.166666666666671</v>
      </c>
      <c r="D69" s="127">
        <v>35.071090046999998</v>
      </c>
      <c r="E69" s="127">
        <v>0.4259052566</v>
      </c>
      <c r="F69" s="114" t="s">
        <v>131</v>
      </c>
      <c r="G69" s="114" t="s">
        <v>131</v>
      </c>
    </row>
    <row r="70" spans="1:7">
      <c r="A70" s="128" t="s">
        <v>136</v>
      </c>
      <c r="B70" s="121" t="s">
        <v>126</v>
      </c>
      <c r="C70" s="117">
        <v>6.9666666666666668</v>
      </c>
      <c r="D70" s="127">
        <v>25.414691942999994</v>
      </c>
      <c r="E70" s="127">
        <v>0.40001649704999998</v>
      </c>
      <c r="F70" s="127">
        <v>44.807643953000003</v>
      </c>
      <c r="G70" s="127">
        <v>0.51811478332000005</v>
      </c>
    </row>
    <row r="71" spans="1:7">
      <c r="A71" s="128" t="s">
        <v>136</v>
      </c>
      <c r="B71" s="121" t="s">
        <v>126</v>
      </c>
      <c r="C71" s="117">
        <v>16.3</v>
      </c>
      <c r="D71" s="127">
        <v>44.936828210000002</v>
      </c>
      <c r="E71" s="127">
        <v>0.45224992105</v>
      </c>
      <c r="F71" s="127">
        <v>17.527699906999999</v>
      </c>
      <c r="G71" s="127">
        <v>0.35472496103000001</v>
      </c>
    </row>
    <row r="72" spans="1:7">
      <c r="A72" s="128" t="s">
        <v>136</v>
      </c>
      <c r="B72" s="121" t="s">
        <v>128</v>
      </c>
      <c r="C72" s="117">
        <v>72.766666666666666</v>
      </c>
      <c r="D72" s="127">
        <v>28.243985602999999</v>
      </c>
      <c r="E72" s="127">
        <v>0.37588298538999998</v>
      </c>
      <c r="F72" s="127">
        <v>20.425657700000002</v>
      </c>
      <c r="G72" s="127">
        <v>0.30880358955999998</v>
      </c>
    </row>
    <row r="73" spans="1:7">
      <c r="A73" s="128" t="s">
        <v>140</v>
      </c>
      <c r="B73" s="121" t="s">
        <v>128</v>
      </c>
      <c r="C73" s="117">
        <v>71.599999999999994</v>
      </c>
      <c r="D73" s="127">
        <v>61.849074997999999</v>
      </c>
      <c r="E73" s="127">
        <v>0.55542015431000002</v>
      </c>
      <c r="F73" s="127">
        <v>15.897143689999993</v>
      </c>
      <c r="G73" s="127">
        <v>0.33750208608999999</v>
      </c>
    </row>
    <row r="74" spans="1:7">
      <c r="A74" s="128" t="s">
        <v>136</v>
      </c>
      <c r="B74" s="121" t="s">
        <v>126</v>
      </c>
      <c r="C74" s="117">
        <v>24.166666666666668</v>
      </c>
      <c r="D74" s="127">
        <v>74.542110793999996</v>
      </c>
      <c r="E74" s="127">
        <v>0.72802210038000004</v>
      </c>
      <c r="F74" s="127">
        <v>61.691155006000002</v>
      </c>
      <c r="G74" s="127">
        <v>0.65382799600999997</v>
      </c>
    </row>
    <row r="75" spans="1:7">
      <c r="A75" s="128" t="s">
        <v>136</v>
      </c>
      <c r="B75" s="121" t="s">
        <v>128</v>
      </c>
      <c r="C75" s="117">
        <v>67.233333333333334</v>
      </c>
      <c r="D75" s="127">
        <v>68.162574089999993</v>
      </c>
      <c r="E75" s="127">
        <v>0.65635587614000002</v>
      </c>
      <c r="F75" s="127">
        <v>46.650326796999998</v>
      </c>
      <c r="G75" s="127">
        <v>0.55450773932999997</v>
      </c>
    </row>
    <row r="76" spans="1:7">
      <c r="A76" s="128" t="s">
        <v>136</v>
      </c>
      <c r="B76" s="121" t="s">
        <v>126</v>
      </c>
      <c r="C76" s="117">
        <v>30.6</v>
      </c>
      <c r="D76" s="127">
        <v>56.823821340000002</v>
      </c>
      <c r="E76" s="127">
        <v>0.51808519073000003</v>
      </c>
      <c r="F76" s="127">
        <v>6.6528607120000061</v>
      </c>
      <c r="G76" s="127">
        <v>0.25925550661000002</v>
      </c>
    </row>
    <row r="77" spans="1:7">
      <c r="A77" s="128" t="s">
        <v>136</v>
      </c>
      <c r="B77" s="121" t="s">
        <v>126</v>
      </c>
      <c r="C77" s="117">
        <v>23.9</v>
      </c>
      <c r="D77" s="127">
        <v>4.7147973790000037</v>
      </c>
      <c r="E77" s="127">
        <v>0.29238051649000002</v>
      </c>
      <c r="F77" s="127">
        <v>6.1282456830000029</v>
      </c>
      <c r="G77" s="127">
        <v>0.25903038217000002</v>
      </c>
    </row>
    <row r="78" spans="1:7">
      <c r="A78" s="128" t="s">
        <v>136</v>
      </c>
      <c r="B78" s="121" t="s">
        <v>126</v>
      </c>
      <c r="C78" s="117">
        <v>9.1666666666666661</v>
      </c>
      <c r="D78" s="127">
        <v>7.3258639090000059</v>
      </c>
      <c r="E78" s="127">
        <v>0.31239799804000001</v>
      </c>
      <c r="F78" s="127">
        <v>13.371514215000005</v>
      </c>
      <c r="G78" s="127">
        <v>0.31680957674999999</v>
      </c>
    </row>
    <row r="79" spans="1:7">
      <c r="A79" s="128" t="s">
        <v>136</v>
      </c>
      <c r="B79" s="121" t="s">
        <v>128</v>
      </c>
      <c r="C79" s="117">
        <v>59.733333333333334</v>
      </c>
      <c r="D79" s="127">
        <v>31.383617247999993</v>
      </c>
      <c r="E79" s="127">
        <v>0.43230017661999998</v>
      </c>
      <c r="F79" s="127">
        <v>0.8857599309999955</v>
      </c>
      <c r="G79" s="127">
        <v>0.18329253333000001</v>
      </c>
    </row>
    <row r="80" spans="1:7">
      <c r="A80" s="128" t="s">
        <v>140</v>
      </c>
      <c r="B80" s="121" t="s">
        <v>128</v>
      </c>
      <c r="C80" s="117">
        <v>58.133333333333333</v>
      </c>
      <c r="D80" s="127">
        <v>55.621758384000003</v>
      </c>
      <c r="E80" s="127">
        <v>0.53829649591999995</v>
      </c>
      <c r="F80" s="127">
        <v>31.787590496999997</v>
      </c>
      <c r="G80" s="127">
        <v>0.44431721031999999</v>
      </c>
    </row>
    <row r="81" spans="1:7">
      <c r="A81" s="128" t="s">
        <v>136</v>
      </c>
      <c r="B81" s="121" t="s">
        <v>128</v>
      </c>
      <c r="C81" s="117">
        <v>36</v>
      </c>
      <c r="D81" s="127">
        <v>67.924846238000001</v>
      </c>
      <c r="E81" s="127">
        <v>0.62590939835000003</v>
      </c>
      <c r="F81" s="127">
        <v>51.896917082999998</v>
      </c>
      <c r="G81" s="127">
        <v>0.54308169084000002</v>
      </c>
    </row>
    <row r="82" spans="1:7">
      <c r="A82" s="128" t="s">
        <v>136</v>
      </c>
      <c r="B82" s="121" t="s">
        <v>128</v>
      </c>
      <c r="C82" s="117">
        <v>61.133333333333333</v>
      </c>
      <c r="D82" s="127">
        <v>54.545454544999998</v>
      </c>
      <c r="E82" s="127">
        <v>0.52273766240999997</v>
      </c>
      <c r="F82" s="127">
        <v>11.605122648000005</v>
      </c>
      <c r="G82" s="127">
        <v>0.29659702897000001</v>
      </c>
    </row>
    <row r="83" spans="1:7">
      <c r="A83" s="128" t="s">
        <v>136</v>
      </c>
      <c r="B83" s="110" t="s">
        <v>126</v>
      </c>
      <c r="C83" s="117">
        <v>15.633333333333333</v>
      </c>
      <c r="D83" s="127">
        <v>14.285714286000001</v>
      </c>
      <c r="E83" s="127">
        <v>0.4211313525</v>
      </c>
      <c r="F83" s="127">
        <v>34.314451543999994</v>
      </c>
      <c r="G83" s="127">
        <v>0.43698740121000001</v>
      </c>
    </row>
    <row r="84" spans="1:7">
      <c r="A84" s="128" t="s">
        <v>136</v>
      </c>
      <c r="B84" s="110" t="s">
        <v>138</v>
      </c>
      <c r="C84" s="117">
        <v>28.633333333333333</v>
      </c>
      <c r="D84" s="127">
        <v>32.412731006000001</v>
      </c>
      <c r="E84" s="127">
        <v>0.45925313178999999</v>
      </c>
      <c r="F84" s="127">
        <v>27.444266356</v>
      </c>
      <c r="G84" s="127">
        <v>0.39274042368000001</v>
      </c>
    </row>
    <row r="85" spans="1:7">
      <c r="A85" s="128" t="s">
        <v>136</v>
      </c>
      <c r="B85" s="121" t="s">
        <v>128</v>
      </c>
      <c r="C85" s="117">
        <v>55.56666666666667</v>
      </c>
      <c r="D85" s="127">
        <v>83.921612541999991</v>
      </c>
      <c r="E85" s="127">
        <v>0.86998008579999997</v>
      </c>
      <c r="F85" s="127">
        <v>31.286051491999999</v>
      </c>
      <c r="G85" s="127">
        <v>0.42951631406000002</v>
      </c>
    </row>
    <row r="86" spans="1:7">
      <c r="A86" s="131" t="s">
        <v>136</v>
      </c>
      <c r="B86" s="121" t="s">
        <v>126</v>
      </c>
      <c r="C86" s="117">
        <v>0.46666666666666667</v>
      </c>
      <c r="D86" s="114" t="s">
        <v>131</v>
      </c>
      <c r="E86" s="114" t="s">
        <v>131</v>
      </c>
      <c r="F86" s="114" t="s">
        <v>131</v>
      </c>
      <c r="G86" s="114" t="s">
        <v>131</v>
      </c>
    </row>
    <row r="87" spans="1:7">
      <c r="A87" s="129" t="s">
        <v>136</v>
      </c>
      <c r="B87" s="121" t="s">
        <v>126</v>
      </c>
      <c r="C87" s="117">
        <v>4.7</v>
      </c>
      <c r="D87" s="114" t="s">
        <v>131</v>
      </c>
      <c r="E87" s="114" t="s">
        <v>131</v>
      </c>
      <c r="F87" s="114" t="s">
        <v>131</v>
      </c>
      <c r="G87" s="114" t="s">
        <v>131</v>
      </c>
    </row>
    <row r="88" spans="1:7">
      <c r="A88" s="132" t="s">
        <v>136</v>
      </c>
      <c r="B88" s="109" t="s">
        <v>126</v>
      </c>
      <c r="C88" s="117">
        <v>27.433333333333334</v>
      </c>
      <c r="D88" s="127">
        <v>35.483941782000002</v>
      </c>
      <c r="E88" s="127">
        <v>0.46524837742000003</v>
      </c>
      <c r="F88" s="127">
        <v>39.115587197000004</v>
      </c>
      <c r="G88" s="127">
        <v>0.44663480260999999</v>
      </c>
    </row>
    <row r="89" spans="1:7">
      <c r="A89" s="129" t="s">
        <v>136</v>
      </c>
      <c r="B89" s="121" t="s">
        <v>126</v>
      </c>
      <c r="C89" s="117">
        <v>9.3000000000000007</v>
      </c>
      <c r="D89" s="127">
        <v>66.968973747000007</v>
      </c>
      <c r="E89" s="127">
        <v>0.58355080779000001</v>
      </c>
      <c r="F89" s="127">
        <v>17.313841937000007</v>
      </c>
      <c r="G89" s="127">
        <v>0.33101773222000003</v>
      </c>
    </row>
    <row r="90" spans="1:7">
      <c r="A90" s="129" t="s">
        <v>136</v>
      </c>
      <c r="B90" s="121" t="s">
        <v>126</v>
      </c>
      <c r="C90" s="117">
        <v>16.066666666666666</v>
      </c>
      <c r="D90" s="114" t="s">
        <v>131</v>
      </c>
      <c r="E90" s="114" t="s">
        <v>131</v>
      </c>
      <c r="F90" s="114" t="s">
        <v>131</v>
      </c>
      <c r="G90" s="114" t="s">
        <v>131</v>
      </c>
    </row>
    <row r="91" spans="1:7">
      <c r="A91" s="132" t="s">
        <v>136</v>
      </c>
      <c r="B91" s="109" t="s">
        <v>126</v>
      </c>
      <c r="C91" s="117">
        <v>43.2</v>
      </c>
      <c r="D91" s="114" t="s">
        <v>131</v>
      </c>
      <c r="E91" s="114" t="s">
        <v>131</v>
      </c>
      <c r="F91" s="114" t="s">
        <v>131</v>
      </c>
      <c r="G91" s="114" t="s">
        <v>131</v>
      </c>
    </row>
    <row r="92" spans="1:7">
      <c r="A92" s="128" t="s">
        <v>136</v>
      </c>
      <c r="B92" s="110" t="s">
        <v>126</v>
      </c>
      <c r="C92" s="117">
        <v>9.5333333333333332</v>
      </c>
      <c r="D92" s="114" t="s">
        <v>131</v>
      </c>
      <c r="E92" s="114" t="s">
        <v>131</v>
      </c>
      <c r="F92" s="114" t="s">
        <v>131</v>
      </c>
      <c r="G92" s="114" t="s">
        <v>131</v>
      </c>
    </row>
    <row r="93" spans="1:7">
      <c r="A93" s="133" t="s">
        <v>136</v>
      </c>
      <c r="B93" s="109" t="s">
        <v>130</v>
      </c>
      <c r="C93" s="117">
        <v>18.466666666666665</v>
      </c>
      <c r="D93" s="127">
        <v>58.970976253000003</v>
      </c>
      <c r="E93" s="127">
        <v>0.53887145987999996</v>
      </c>
      <c r="F93" s="127">
        <v>17.575680163000001</v>
      </c>
      <c r="G93" s="127">
        <v>0.30828357824000002</v>
      </c>
    </row>
    <row r="94" spans="1:7">
      <c r="A94" s="133" t="s">
        <v>136</v>
      </c>
      <c r="B94" s="109" t="s">
        <v>126</v>
      </c>
      <c r="C94" s="117">
        <v>13.133333333333333</v>
      </c>
      <c r="D94" s="127">
        <v>37.849400109000001</v>
      </c>
      <c r="E94" s="127">
        <v>0.47588748009999998</v>
      </c>
      <c r="F94" s="127">
        <v>41.48523196</v>
      </c>
      <c r="G94" s="127">
        <v>0.49085766122000002</v>
      </c>
    </row>
    <row r="95" spans="1:7">
      <c r="A95" s="128" t="s">
        <v>136</v>
      </c>
      <c r="B95" s="109" t="s">
        <v>126</v>
      </c>
      <c r="C95" s="117">
        <v>14.4</v>
      </c>
      <c r="D95" s="127">
        <v>86.147690068999992</v>
      </c>
      <c r="E95" s="127">
        <v>0.76516880507999996</v>
      </c>
      <c r="F95" s="127">
        <v>48.014696403000002</v>
      </c>
      <c r="G95" s="127">
        <v>0.51392762398000003</v>
      </c>
    </row>
    <row r="96" spans="1:7">
      <c r="A96" s="128" t="s">
        <v>136</v>
      </c>
      <c r="B96" s="110" t="s">
        <v>126</v>
      </c>
      <c r="C96" s="117">
        <v>11.966666666666667</v>
      </c>
      <c r="D96" s="127">
        <v>53.737492643000003</v>
      </c>
      <c r="E96" s="127">
        <v>0.53121711803000005</v>
      </c>
      <c r="F96" s="127">
        <v>46.834922722999998</v>
      </c>
      <c r="G96" s="127">
        <v>0.56663690076999995</v>
      </c>
    </row>
    <row r="97" spans="1:7">
      <c r="A97" s="128" t="s">
        <v>136</v>
      </c>
      <c r="B97" s="109" t="s">
        <v>128</v>
      </c>
      <c r="C97" s="117">
        <v>90.4</v>
      </c>
      <c r="D97" s="127">
        <v>78.431372549000002</v>
      </c>
      <c r="E97" s="127">
        <v>0.66623666919000002</v>
      </c>
      <c r="F97" s="127">
        <v>20.330121742000003</v>
      </c>
      <c r="G97" s="127">
        <v>0.31913290728999999</v>
      </c>
    </row>
    <row r="98" spans="1:7">
      <c r="A98" s="133" t="s">
        <v>140</v>
      </c>
      <c r="B98" s="109" t="s">
        <v>126</v>
      </c>
      <c r="C98" s="117">
        <v>18.666666666666668</v>
      </c>
      <c r="D98" s="127">
        <v>35.234629956000006</v>
      </c>
      <c r="E98" s="127">
        <v>0.46674183090999999</v>
      </c>
      <c r="F98" s="127">
        <v>2.0508709009999961</v>
      </c>
      <c r="G98" s="127">
        <v>0.14416203366999999</v>
      </c>
    </row>
    <row r="99" spans="1:7">
      <c r="A99" s="131" t="s">
        <v>140</v>
      </c>
      <c r="B99" s="121" t="s">
        <v>126</v>
      </c>
      <c r="C99" s="117">
        <v>18.066666666666666</v>
      </c>
      <c r="D99" s="127">
        <v>68.912263843000005</v>
      </c>
      <c r="E99" s="127">
        <v>0.60683619728000004</v>
      </c>
      <c r="F99" s="127">
        <v>15.927497759999994</v>
      </c>
      <c r="G99" s="127">
        <v>0.27558302820000002</v>
      </c>
    </row>
    <row r="100" spans="1:7">
      <c r="A100" s="132" t="s">
        <v>141</v>
      </c>
      <c r="B100" s="109" t="s">
        <v>130</v>
      </c>
      <c r="C100" s="117">
        <v>9.1666666666666661</v>
      </c>
      <c r="D100" s="114" t="s">
        <v>131</v>
      </c>
      <c r="E100" s="114" t="s">
        <v>131</v>
      </c>
      <c r="F100" s="114" t="s">
        <v>131</v>
      </c>
      <c r="G100" s="114" t="s">
        <v>131</v>
      </c>
    </row>
    <row r="101" spans="1:7">
      <c r="A101" s="133" t="s">
        <v>141</v>
      </c>
      <c r="B101" s="109" t="s">
        <v>130</v>
      </c>
      <c r="C101" s="117">
        <v>11.066666666666666</v>
      </c>
      <c r="D101" s="127">
        <v>30.504493683000007</v>
      </c>
      <c r="E101" s="127">
        <v>0.39584084781000001</v>
      </c>
      <c r="F101" s="127">
        <v>27.964935159000007</v>
      </c>
      <c r="G101" s="127">
        <v>0.35735243203</v>
      </c>
    </row>
    <row r="102" spans="1:7">
      <c r="A102" s="132" t="s">
        <v>141</v>
      </c>
      <c r="B102" s="109" t="s">
        <v>130</v>
      </c>
      <c r="C102" s="117">
        <v>15.6</v>
      </c>
      <c r="D102" s="127">
        <v>15.498398748</v>
      </c>
      <c r="E102" s="127">
        <v>0.3683746229</v>
      </c>
      <c r="F102" s="127">
        <v>34.523574187999998</v>
      </c>
      <c r="G102" s="127">
        <v>0.45568374959000002</v>
      </c>
    </row>
    <row r="103" spans="1:7">
      <c r="A103" s="132" t="s">
        <v>141</v>
      </c>
      <c r="B103" s="109" t="s">
        <v>130</v>
      </c>
      <c r="C103" s="117">
        <v>16.233333333333334</v>
      </c>
      <c r="D103" s="127">
        <v>69.719823468000001</v>
      </c>
      <c r="E103" s="127">
        <v>0.59713841522</v>
      </c>
      <c r="F103" s="127">
        <v>38.035238544000002</v>
      </c>
      <c r="G103" s="127">
        <v>0.48781799174000001</v>
      </c>
    </row>
    <row r="104" spans="1:7">
      <c r="A104" s="132" t="s">
        <v>141</v>
      </c>
      <c r="B104" s="109" t="s">
        <v>130</v>
      </c>
      <c r="C104" s="117">
        <v>27</v>
      </c>
      <c r="D104" s="127">
        <v>12.152810200999994</v>
      </c>
      <c r="E104" s="127">
        <v>0.33794753990999998</v>
      </c>
      <c r="F104" s="127">
        <v>7.2107350410000066</v>
      </c>
      <c r="G104" s="127">
        <v>0.26023868164000002</v>
      </c>
    </row>
    <row r="105" spans="1:7">
      <c r="A105" s="132" t="s">
        <v>141</v>
      </c>
      <c r="B105" s="109" t="s">
        <v>130</v>
      </c>
      <c r="C105" s="117">
        <v>32.93333333333333</v>
      </c>
      <c r="D105" s="127">
        <v>81.263764187999996</v>
      </c>
      <c r="E105" s="127">
        <v>0.74752608578000002</v>
      </c>
      <c r="F105" s="127">
        <v>36.974479101999997</v>
      </c>
      <c r="G105" s="127">
        <v>0.43281253065000003</v>
      </c>
    </row>
    <row r="106" spans="1:7">
      <c r="A106" s="131" t="s">
        <v>141</v>
      </c>
      <c r="B106" s="121" t="s">
        <v>130</v>
      </c>
      <c r="C106" s="117">
        <v>23.433333333333334</v>
      </c>
      <c r="D106" s="127">
        <v>31.567586368999997</v>
      </c>
      <c r="E106" s="127">
        <v>0.44729372416000002</v>
      </c>
      <c r="F106" s="127">
        <v>16.566173531000004</v>
      </c>
      <c r="G106" s="127">
        <v>0.34915435343000001</v>
      </c>
    </row>
    <row r="107" spans="1:7">
      <c r="A107" s="131" t="s">
        <v>141</v>
      </c>
      <c r="B107" s="121" t="s">
        <v>130</v>
      </c>
      <c r="C107" s="117">
        <v>22.866666666666667</v>
      </c>
      <c r="D107" s="127">
        <v>21.063564603000003</v>
      </c>
      <c r="E107" s="127">
        <v>0.37352468009000001</v>
      </c>
      <c r="F107" s="127">
        <v>12.765111347000001</v>
      </c>
      <c r="G107" s="127">
        <v>0.26645559724000001</v>
      </c>
    </row>
    <row r="108" spans="1:7">
      <c r="A108" s="132" t="s">
        <v>141</v>
      </c>
      <c r="B108" s="109" t="s">
        <v>126</v>
      </c>
      <c r="C108" s="117">
        <v>23.7</v>
      </c>
      <c r="D108" s="127">
        <v>13.161108502000005</v>
      </c>
      <c r="E108" s="127">
        <v>0.37854625981000001</v>
      </c>
      <c r="F108" s="127">
        <v>44.158580184000002</v>
      </c>
      <c r="G108" s="127">
        <v>0.49549626986</v>
      </c>
    </row>
    <row r="109" spans="1:7">
      <c r="A109" s="134" t="s">
        <v>141</v>
      </c>
      <c r="B109" s="109" t="s">
        <v>126</v>
      </c>
      <c r="C109" s="117">
        <v>39.366666666666667</v>
      </c>
      <c r="D109" s="114" t="s">
        <v>131</v>
      </c>
      <c r="E109" s="114" t="s">
        <v>131</v>
      </c>
      <c r="F109" s="114" t="s">
        <v>131</v>
      </c>
      <c r="G109" s="114" t="s">
        <v>131</v>
      </c>
    </row>
    <row r="110" spans="1:7">
      <c r="A110" s="135" t="s">
        <v>141</v>
      </c>
      <c r="B110" s="110" t="s">
        <v>126</v>
      </c>
      <c r="C110" s="117">
        <v>39.56666666666667</v>
      </c>
      <c r="D110" s="114" t="s">
        <v>131</v>
      </c>
      <c r="E110" s="114" t="s">
        <v>131</v>
      </c>
      <c r="F110" s="114" t="s">
        <v>131</v>
      </c>
      <c r="G110" s="114" t="s">
        <v>131</v>
      </c>
    </row>
    <row r="111" spans="1:7">
      <c r="A111" s="131" t="s">
        <v>141</v>
      </c>
      <c r="B111" s="121" t="s">
        <v>142</v>
      </c>
      <c r="C111" s="117">
        <v>180.96666666666667</v>
      </c>
      <c r="D111" s="127">
        <v>49.345599911999997</v>
      </c>
      <c r="E111" s="127">
        <v>0.53432851553000005</v>
      </c>
      <c r="F111" s="127">
        <v>46.518427183999997</v>
      </c>
      <c r="G111" s="127">
        <v>0.49930217082</v>
      </c>
    </row>
    <row r="112" spans="1:7">
      <c r="A112" s="132" t="s">
        <v>141</v>
      </c>
      <c r="B112" s="109" t="s">
        <v>142</v>
      </c>
      <c r="C112" s="117">
        <v>139.36666666666667</v>
      </c>
      <c r="D112" s="127">
        <v>42.155256029</v>
      </c>
      <c r="E112" s="127">
        <v>0.46862574911999999</v>
      </c>
      <c r="F112" s="127">
        <v>29.129090441000002</v>
      </c>
      <c r="G112" s="127">
        <v>0.34598666381999998</v>
      </c>
    </row>
    <row r="113" spans="1:7">
      <c r="A113" s="131" t="s">
        <v>143</v>
      </c>
      <c r="B113" s="121" t="s">
        <v>130</v>
      </c>
      <c r="C113" s="117">
        <v>37.533333333333331</v>
      </c>
      <c r="D113" s="127">
        <v>71.048390428999994</v>
      </c>
      <c r="E113" s="127">
        <v>0.63195381961999997</v>
      </c>
      <c r="F113" s="127">
        <v>10.932313547000007</v>
      </c>
      <c r="G113" s="127">
        <v>0.27676681597000002</v>
      </c>
    </row>
    <row r="114" spans="1:7">
      <c r="A114" s="131" t="s">
        <v>143</v>
      </c>
      <c r="B114" s="121" t="s">
        <v>130</v>
      </c>
      <c r="C114" s="117">
        <v>18.566666666666666</v>
      </c>
      <c r="D114" s="114" t="s">
        <v>131</v>
      </c>
      <c r="E114" s="114" t="s">
        <v>131</v>
      </c>
      <c r="F114" s="114" t="s">
        <v>131</v>
      </c>
      <c r="G114" s="114" t="s">
        <v>131</v>
      </c>
    </row>
    <row r="115" spans="1:7">
      <c r="A115" s="132" t="s">
        <v>143</v>
      </c>
      <c r="B115" s="109" t="s">
        <v>130</v>
      </c>
      <c r="C115" s="117">
        <v>22.366666666666667</v>
      </c>
      <c r="D115" s="127">
        <v>34.003048358000001</v>
      </c>
      <c r="E115" s="127">
        <v>0.43686823328000002</v>
      </c>
      <c r="F115" s="127">
        <v>13.039686001000007</v>
      </c>
      <c r="G115" s="127">
        <v>0.27403012431000001</v>
      </c>
    </row>
    <row r="116" spans="1:7">
      <c r="A116" s="131" t="s">
        <v>143</v>
      </c>
      <c r="B116" s="121" t="s">
        <v>126</v>
      </c>
      <c r="C116" s="117">
        <v>66.733333333333334</v>
      </c>
      <c r="D116" s="127">
        <v>12.355226505999994</v>
      </c>
      <c r="E116" s="127">
        <v>0.33891516614</v>
      </c>
      <c r="F116" s="127">
        <v>20.102305861000005</v>
      </c>
      <c r="G116" s="127">
        <v>0.28996510220999999</v>
      </c>
    </row>
    <row r="117" spans="1:7">
      <c r="A117" s="132" t="s">
        <v>143</v>
      </c>
      <c r="B117" s="109" t="s">
        <v>126</v>
      </c>
      <c r="C117" s="117">
        <v>65.966666666666669</v>
      </c>
      <c r="D117" s="127">
        <v>49.795918366999999</v>
      </c>
      <c r="E117" s="127">
        <v>0.54283317017999999</v>
      </c>
      <c r="F117" s="127">
        <v>3.5433666870000025</v>
      </c>
      <c r="G117" s="127">
        <v>0.18802306254000001</v>
      </c>
    </row>
    <row r="118" spans="1:7">
      <c r="A118" s="131" t="s">
        <v>143</v>
      </c>
      <c r="B118" s="121" t="s">
        <v>126</v>
      </c>
      <c r="C118" s="117">
        <v>54.666666666666664</v>
      </c>
      <c r="D118" s="114" t="s">
        <v>131</v>
      </c>
      <c r="E118" s="114" t="s">
        <v>131</v>
      </c>
      <c r="F118" s="114" t="s">
        <v>131</v>
      </c>
      <c r="G118" s="114" t="s">
        <v>13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5"/>
  <sheetViews>
    <sheetView topLeftCell="A43" workbookViewId="0">
      <selection activeCell="G36" sqref="G36"/>
    </sheetView>
  </sheetViews>
  <sheetFormatPr defaultColWidth="9.140625" defaultRowHeight="15"/>
  <cols>
    <col min="1" max="1" width="20.85546875" style="41" customWidth="1"/>
    <col min="2" max="2" width="26.42578125" style="41" customWidth="1"/>
    <col min="3" max="3" width="26" style="41" customWidth="1"/>
    <col min="4" max="4" width="30.85546875" style="41" customWidth="1"/>
    <col min="5" max="5" width="15.7109375" style="146" customWidth="1"/>
    <col min="6" max="6" width="14.28515625" style="146" customWidth="1"/>
    <col min="7" max="7" width="46.42578125" style="146" customWidth="1"/>
    <col min="8" max="8" width="14.85546875" style="146" customWidth="1"/>
    <col min="9" max="9" width="20.140625" style="41" customWidth="1"/>
    <col min="10" max="16384" width="9.140625" style="41"/>
  </cols>
  <sheetData>
    <row r="1" spans="1:8" s="139" customFormat="1">
      <c r="A1" s="138" t="s">
        <v>146</v>
      </c>
      <c r="E1" s="140"/>
      <c r="F1" s="140"/>
      <c r="G1" s="140"/>
      <c r="H1" s="140"/>
    </row>
    <row r="2" spans="1:8" s="145" customFormat="1" ht="15" customHeight="1">
      <c r="A2" s="141" t="s">
        <v>121</v>
      </c>
      <c r="B2" s="141" t="s">
        <v>122</v>
      </c>
      <c r="C2" s="141" t="s">
        <v>123</v>
      </c>
      <c r="D2" s="141" t="s">
        <v>124</v>
      </c>
      <c r="E2" s="142" t="s">
        <v>119</v>
      </c>
      <c r="F2" s="142" t="s">
        <v>120</v>
      </c>
      <c r="G2" s="143" t="s">
        <v>148</v>
      </c>
      <c r="H2" s="144"/>
    </row>
    <row r="3" spans="1:8" s="149" customFormat="1">
      <c r="A3" s="146">
        <v>28.243985602999999</v>
      </c>
      <c r="B3" s="146">
        <v>0.37588298538999998</v>
      </c>
      <c r="C3" s="146">
        <v>20.425657700000002</v>
      </c>
      <c r="D3" s="146">
        <v>0.30880358955999998</v>
      </c>
      <c r="E3" s="146" t="s">
        <v>136</v>
      </c>
      <c r="F3" s="147" t="s">
        <v>128</v>
      </c>
      <c r="G3" s="148">
        <v>68.63333333333334</v>
      </c>
      <c r="H3" s="146"/>
    </row>
    <row r="4" spans="1:8" s="149" customFormat="1">
      <c r="A4" s="146">
        <v>97.644683714699994</v>
      </c>
      <c r="B4" s="146">
        <v>0.92568225327999998</v>
      </c>
      <c r="C4" s="146">
        <v>6.168917129999997</v>
      </c>
      <c r="D4" s="146">
        <v>0.32404618347000003</v>
      </c>
      <c r="E4" s="146" t="s">
        <v>136</v>
      </c>
      <c r="F4" s="146" t="s">
        <v>126</v>
      </c>
      <c r="G4" s="148">
        <v>50.733333333333334</v>
      </c>
      <c r="H4" s="147"/>
    </row>
    <row r="5" spans="1:8" s="149" customFormat="1">
      <c r="A5" s="146">
        <v>46.274726031999997</v>
      </c>
      <c r="B5" s="146">
        <v>0.51913087035000005</v>
      </c>
      <c r="C5" s="146">
        <v>4.9287054899999987</v>
      </c>
      <c r="D5" s="146">
        <v>0.16306711591</v>
      </c>
      <c r="E5" s="147" t="s">
        <v>136</v>
      </c>
      <c r="F5" s="147" t="s">
        <v>126</v>
      </c>
      <c r="G5" s="148">
        <v>76.36666666666666</v>
      </c>
      <c r="H5" s="146"/>
    </row>
    <row r="6" spans="1:8" s="149" customFormat="1">
      <c r="A6" s="146">
        <v>71.344289927999995</v>
      </c>
      <c r="B6" s="146">
        <v>0.67929382022999996</v>
      </c>
      <c r="C6" s="146">
        <v>54.003506721000001</v>
      </c>
      <c r="D6" s="146">
        <v>0.50433742140000004</v>
      </c>
      <c r="E6" s="147" t="s">
        <v>136</v>
      </c>
      <c r="F6" s="147" t="s">
        <v>126</v>
      </c>
      <c r="G6" s="152">
        <v>44.93333333333333</v>
      </c>
      <c r="H6" s="147"/>
    </row>
    <row r="7" spans="1:8" s="149" customFormat="1">
      <c r="A7" s="146">
        <v>89.473539392999996</v>
      </c>
      <c r="B7" s="146">
        <v>0.73594147007999999</v>
      </c>
      <c r="C7" s="146">
        <v>77.736325691000005</v>
      </c>
      <c r="D7" s="146">
        <v>0.72556161155999999</v>
      </c>
      <c r="E7" s="147" t="s">
        <v>136</v>
      </c>
      <c r="F7" s="147" t="s">
        <v>126</v>
      </c>
      <c r="G7" s="152">
        <v>66.966666666666669</v>
      </c>
      <c r="H7" s="147"/>
    </row>
    <row r="8" spans="1:8" s="149" customFormat="1">
      <c r="A8" s="146">
        <v>74.564335333999992</v>
      </c>
      <c r="B8" s="146">
        <v>0.73296515927999994</v>
      </c>
      <c r="C8" s="146">
        <v>20.303682746000007</v>
      </c>
      <c r="D8" s="146">
        <v>0.33147317397999998</v>
      </c>
      <c r="E8" s="146" t="s">
        <v>136</v>
      </c>
      <c r="F8" s="146" t="s">
        <v>126</v>
      </c>
      <c r="G8" s="148">
        <v>10.6</v>
      </c>
      <c r="H8" s="147"/>
    </row>
    <row r="9" spans="1:8" s="149" customFormat="1">
      <c r="A9" s="146">
        <v>68.185394789</v>
      </c>
      <c r="B9" s="146">
        <v>0.58940034213000003</v>
      </c>
      <c r="C9" s="146">
        <v>13.711453147</v>
      </c>
      <c r="D9" s="146">
        <v>0.32877242910999999</v>
      </c>
      <c r="E9" s="146" t="s">
        <v>136</v>
      </c>
      <c r="F9" s="146" t="s">
        <v>126</v>
      </c>
      <c r="G9" s="148">
        <v>11.866666666666667</v>
      </c>
      <c r="H9" s="147"/>
    </row>
    <row r="10" spans="1:8" s="151" customFormat="1">
      <c r="A10" s="146">
        <v>84.215413185000003</v>
      </c>
      <c r="B10" s="146">
        <v>0.91670864553999998</v>
      </c>
      <c r="C10" s="146">
        <v>20.945541591999998</v>
      </c>
      <c r="D10" s="146">
        <v>0.29773055623</v>
      </c>
      <c r="E10" s="146" t="s">
        <v>136</v>
      </c>
      <c r="F10" s="150" t="s">
        <v>126</v>
      </c>
      <c r="G10" s="148">
        <v>104.1</v>
      </c>
      <c r="H10" s="147"/>
    </row>
    <row r="11" spans="1:8" s="151" customFormat="1">
      <c r="A11" s="146">
        <v>60.761817346999997</v>
      </c>
      <c r="B11" s="146">
        <v>0.67562199895999997</v>
      </c>
      <c r="C11" s="146">
        <v>15.380723501000006</v>
      </c>
      <c r="D11" s="146">
        <v>0.25780726866999998</v>
      </c>
      <c r="E11" s="147" t="s">
        <v>136</v>
      </c>
      <c r="F11" s="147" t="s">
        <v>126</v>
      </c>
      <c r="G11" s="148">
        <v>49.633333333333333</v>
      </c>
      <c r="H11" s="147"/>
    </row>
    <row r="12" spans="1:8" s="149" customFormat="1">
      <c r="A12" s="146">
        <v>62.308830784000001</v>
      </c>
      <c r="B12" s="146">
        <v>0.67422250453999999</v>
      </c>
      <c r="C12" s="146" t="s">
        <v>145</v>
      </c>
      <c r="D12" s="146" t="s">
        <v>145</v>
      </c>
      <c r="E12" s="147" t="s">
        <v>136</v>
      </c>
      <c r="F12" s="147" t="s">
        <v>128</v>
      </c>
      <c r="G12" s="152">
        <v>53.7</v>
      </c>
      <c r="H12" s="147"/>
    </row>
    <row r="13" spans="1:8" s="149" customFormat="1">
      <c r="A13" s="146">
        <v>21.139478064000002</v>
      </c>
      <c r="B13" s="146">
        <v>0.36793051829000001</v>
      </c>
      <c r="C13" s="146">
        <v>15.123284116999997</v>
      </c>
      <c r="D13" s="146">
        <v>0.28269587470000002</v>
      </c>
      <c r="E13" s="147" t="s">
        <v>136</v>
      </c>
      <c r="F13" s="147" t="s">
        <v>126</v>
      </c>
      <c r="G13" s="152">
        <v>36.133333333333333</v>
      </c>
      <c r="H13" s="146"/>
    </row>
    <row r="14" spans="1:8" s="149" customFormat="1">
      <c r="A14" s="146">
        <v>42.461465715999999</v>
      </c>
      <c r="B14" s="146">
        <v>0.50117080150000004</v>
      </c>
      <c r="C14" s="146">
        <v>44.605467103000002</v>
      </c>
      <c r="D14" s="146">
        <v>0.51529880925000004</v>
      </c>
      <c r="E14" s="147" t="s">
        <v>136</v>
      </c>
      <c r="F14" s="147" t="s">
        <v>126</v>
      </c>
      <c r="G14" s="148">
        <v>65.933333333333337</v>
      </c>
      <c r="H14" s="146"/>
    </row>
    <row r="15" spans="1:8" s="149" customFormat="1">
      <c r="A15" s="146">
        <v>1.7131018030000007</v>
      </c>
      <c r="B15" s="146">
        <v>0.20594482665</v>
      </c>
      <c r="C15" s="146">
        <v>5.9706660309999933</v>
      </c>
      <c r="D15" s="146">
        <v>0.22384688186000001</v>
      </c>
      <c r="E15" s="147" t="s">
        <v>136</v>
      </c>
      <c r="F15" s="147" t="s">
        <v>126</v>
      </c>
      <c r="G15" s="152">
        <v>32.266666666666666</v>
      </c>
      <c r="H15" s="146"/>
    </row>
    <row r="16" spans="1:8" s="149" customFormat="1">
      <c r="A16" s="146">
        <v>82.776934749999995</v>
      </c>
      <c r="B16" s="146">
        <v>0.84534764378000005</v>
      </c>
      <c r="C16" s="146">
        <v>41.167434716000002</v>
      </c>
      <c r="D16" s="146">
        <v>0.43340131069999999</v>
      </c>
      <c r="E16" s="146" t="s">
        <v>136</v>
      </c>
      <c r="F16" s="146" t="s">
        <v>126</v>
      </c>
      <c r="G16" s="148">
        <v>14.8</v>
      </c>
      <c r="H16" s="147"/>
    </row>
    <row r="17" spans="1:8" s="149" customFormat="1" ht="15.75" customHeight="1">
      <c r="A17" s="146">
        <v>69.794881611999998</v>
      </c>
      <c r="B17" s="146">
        <v>0.68576341516999995</v>
      </c>
      <c r="C17" s="146">
        <v>10.704873457000005</v>
      </c>
      <c r="D17" s="146">
        <v>0.27522914243000002</v>
      </c>
      <c r="E17" s="146" t="s">
        <v>136</v>
      </c>
      <c r="F17" s="146" t="s">
        <v>126</v>
      </c>
      <c r="G17" s="148">
        <v>16.166666666666668</v>
      </c>
      <c r="H17" s="147"/>
    </row>
    <row r="18" spans="1:8" s="149" customFormat="1" ht="20.25" customHeight="1">
      <c r="A18" s="146">
        <v>38.630166867</v>
      </c>
      <c r="B18" s="146">
        <v>0.45710663669000001</v>
      </c>
      <c r="C18" s="146">
        <v>21.071881051000005</v>
      </c>
      <c r="D18" s="146">
        <v>0.30529353971000001</v>
      </c>
      <c r="E18" s="146" t="s">
        <v>136</v>
      </c>
      <c r="F18" s="146" t="s">
        <v>126</v>
      </c>
      <c r="G18" s="148">
        <v>61.9</v>
      </c>
      <c r="H18" s="146"/>
    </row>
    <row r="19" spans="1:8" s="149" customFormat="1">
      <c r="A19" s="146">
        <v>34.388042318000004</v>
      </c>
      <c r="B19" s="146">
        <v>0.46253081199000001</v>
      </c>
      <c r="C19" s="146">
        <v>34.896875816000005</v>
      </c>
      <c r="D19" s="146">
        <v>0.47654226314999998</v>
      </c>
      <c r="E19" s="146" t="s">
        <v>136</v>
      </c>
      <c r="F19" s="146" t="s">
        <v>126</v>
      </c>
      <c r="G19" s="148">
        <v>23.933333333333334</v>
      </c>
      <c r="H19" s="146"/>
    </row>
    <row r="20" spans="1:8" s="149" customFormat="1">
      <c r="A20" s="146">
        <v>65.621079046000006</v>
      </c>
      <c r="B20" s="146">
        <v>0.61530634028999998</v>
      </c>
      <c r="C20" s="146">
        <v>31.742508323999999</v>
      </c>
      <c r="D20" s="146">
        <v>0.37515172388000001</v>
      </c>
      <c r="E20" s="146" t="s">
        <v>136</v>
      </c>
      <c r="F20" s="150" t="s">
        <v>126</v>
      </c>
      <c r="G20" s="148">
        <v>70.36666666666666</v>
      </c>
      <c r="H20" s="147"/>
    </row>
    <row r="21" spans="1:8" s="149" customFormat="1" ht="16.5" customHeight="1">
      <c r="A21" s="146">
        <v>57.098765432</v>
      </c>
      <c r="B21" s="146">
        <v>0.52446344817000001</v>
      </c>
      <c r="C21" s="146">
        <v>84.677910518000004</v>
      </c>
      <c r="D21" s="146">
        <v>0.87448788641999997</v>
      </c>
      <c r="E21" s="146" t="s">
        <v>136</v>
      </c>
      <c r="F21" s="146" t="s">
        <v>126</v>
      </c>
      <c r="G21" s="148">
        <v>66.533333333333331</v>
      </c>
      <c r="H21" s="147"/>
    </row>
    <row r="22" spans="1:8" s="149" customFormat="1">
      <c r="A22" s="146">
        <v>0.81233812099999625</v>
      </c>
      <c r="B22" s="146">
        <v>0.26523781299999999</v>
      </c>
      <c r="C22" s="146">
        <v>44.618153937999999</v>
      </c>
      <c r="D22" s="146">
        <v>0.55976637665999995</v>
      </c>
      <c r="E22" s="147" t="s">
        <v>136</v>
      </c>
      <c r="F22" s="147" t="s">
        <v>126</v>
      </c>
      <c r="G22" s="152">
        <v>9.6999999999999993</v>
      </c>
      <c r="H22" s="146"/>
    </row>
    <row r="23" spans="1:8" s="149" customFormat="1">
      <c r="A23" s="146">
        <v>27.374896485999997</v>
      </c>
      <c r="B23" s="146">
        <v>0.44499461848999999</v>
      </c>
      <c r="C23" s="146">
        <v>49.328749942000002</v>
      </c>
      <c r="D23" s="146">
        <v>0.48441173135999999</v>
      </c>
      <c r="E23" s="146" t="s">
        <v>136</v>
      </c>
      <c r="F23" s="146" t="s">
        <v>128</v>
      </c>
      <c r="G23" s="148">
        <v>87.566666666666663</v>
      </c>
      <c r="H23" s="146"/>
    </row>
    <row r="24" spans="1:8" s="149" customFormat="1">
      <c r="A24" s="146">
        <v>59.115720523999997</v>
      </c>
      <c r="B24" s="146">
        <v>0.55307372303000002</v>
      </c>
      <c r="C24" s="146">
        <v>44.737812183000003</v>
      </c>
      <c r="D24" s="146">
        <v>0.47894177985000003</v>
      </c>
      <c r="E24" s="155" t="s">
        <v>136</v>
      </c>
      <c r="F24" s="147" t="s">
        <v>126</v>
      </c>
      <c r="G24" s="152">
        <v>19.3</v>
      </c>
      <c r="H24" s="146"/>
    </row>
    <row r="25" spans="1:8" s="149" customFormat="1">
      <c r="A25" s="146">
        <v>43.150041448000003</v>
      </c>
      <c r="B25" s="146">
        <v>0.48511362501999999</v>
      </c>
      <c r="C25" s="146">
        <v>38.566552901000001</v>
      </c>
      <c r="D25" s="146">
        <v>0.45772741137</v>
      </c>
      <c r="E25" s="154" t="s">
        <v>135</v>
      </c>
      <c r="F25" s="146" t="s">
        <v>126</v>
      </c>
      <c r="G25" s="148">
        <v>44.5</v>
      </c>
      <c r="H25" s="146"/>
    </row>
    <row r="26" spans="1:8" s="149" customFormat="1">
      <c r="A26" s="146">
        <v>49.971926527999997</v>
      </c>
      <c r="B26" s="146">
        <v>0.50805019029999998</v>
      </c>
      <c r="C26" s="146">
        <v>17.918225233000001</v>
      </c>
      <c r="D26" s="146">
        <v>0.32680956472</v>
      </c>
      <c r="E26" s="154" t="s">
        <v>136</v>
      </c>
      <c r="F26" s="146" t="s">
        <v>126</v>
      </c>
      <c r="G26" s="148">
        <v>13</v>
      </c>
      <c r="H26" s="146"/>
    </row>
    <row r="27" spans="1:8" s="149" customFormat="1">
      <c r="A27" s="146">
        <v>58.881483627999998</v>
      </c>
      <c r="B27" s="146">
        <v>0.69661821621999998</v>
      </c>
      <c r="C27" s="146">
        <v>26.603611349999994</v>
      </c>
      <c r="D27" s="146">
        <v>0.33551486547999998</v>
      </c>
      <c r="E27" s="147" t="s">
        <v>136</v>
      </c>
      <c r="F27" s="147" t="s">
        <v>126</v>
      </c>
      <c r="G27" s="148">
        <v>43.2</v>
      </c>
      <c r="H27" s="147"/>
    </row>
    <row r="28" spans="1:8" s="151" customFormat="1">
      <c r="A28" s="146">
        <v>40.194292652999998</v>
      </c>
      <c r="B28" s="146">
        <v>0.48448029209999999</v>
      </c>
      <c r="C28" s="146">
        <v>43.097409773000003</v>
      </c>
      <c r="D28" s="146">
        <v>0.47749228168000002</v>
      </c>
      <c r="E28" s="146" t="s">
        <v>136</v>
      </c>
      <c r="F28" s="146" t="s">
        <v>126</v>
      </c>
      <c r="G28" s="148">
        <v>34.43333333333333</v>
      </c>
      <c r="H28" s="146"/>
    </row>
    <row r="29" spans="1:8" s="149" customFormat="1">
      <c r="A29" s="146">
        <v>67.532554257000001</v>
      </c>
      <c r="B29" s="146">
        <v>0.59815226067000005</v>
      </c>
      <c r="C29" s="146">
        <v>55.851943755000001</v>
      </c>
      <c r="D29" s="146">
        <v>0.55713165371999995</v>
      </c>
      <c r="E29" s="146" t="s">
        <v>136</v>
      </c>
      <c r="F29" s="146" t="s">
        <v>126</v>
      </c>
      <c r="G29" s="148">
        <v>30.433333333333334</v>
      </c>
      <c r="H29" s="147"/>
    </row>
    <row r="30" spans="1:8" s="149" customFormat="1">
      <c r="A30" s="146">
        <v>58.725629697999999</v>
      </c>
      <c r="B30" s="146">
        <v>0.54606623466000004</v>
      </c>
      <c r="C30" s="146">
        <v>15.359553462999997</v>
      </c>
      <c r="D30" s="146">
        <v>0.34744529135000002</v>
      </c>
      <c r="E30" s="147" t="s">
        <v>136</v>
      </c>
      <c r="F30" s="147" t="s">
        <v>126</v>
      </c>
      <c r="G30" s="152">
        <v>23.1</v>
      </c>
      <c r="H30" s="146"/>
    </row>
    <row r="31" spans="1:8" s="149" customFormat="1">
      <c r="A31" s="146">
        <v>27.232284715999995</v>
      </c>
      <c r="B31" s="146">
        <v>0.43022514304999998</v>
      </c>
      <c r="C31" s="146">
        <v>20.21630356</v>
      </c>
      <c r="D31" s="146">
        <v>0.35901810359000003</v>
      </c>
      <c r="E31" s="147" t="s">
        <v>136</v>
      </c>
      <c r="F31" s="147" t="s">
        <v>126</v>
      </c>
      <c r="G31" s="152">
        <v>18.399999999999999</v>
      </c>
      <c r="H31" s="146"/>
    </row>
    <row r="32" spans="1:8" s="149" customFormat="1">
      <c r="A32" s="146">
        <v>55.486227362999998</v>
      </c>
      <c r="B32" s="146">
        <v>0.55008676836000003</v>
      </c>
      <c r="C32" s="146">
        <v>46.114117067999999</v>
      </c>
      <c r="D32" s="146">
        <v>0.51091610379999997</v>
      </c>
      <c r="E32" s="147" t="s">
        <v>136</v>
      </c>
      <c r="F32" s="147" t="s">
        <v>126</v>
      </c>
      <c r="G32" s="152">
        <v>13.666666666666666</v>
      </c>
      <c r="H32" s="146"/>
    </row>
    <row r="33" spans="1:8" s="151" customFormat="1">
      <c r="A33" s="146">
        <v>7.5702144429999976</v>
      </c>
      <c r="B33" s="146">
        <v>0.33632877512999998</v>
      </c>
      <c r="C33" s="146">
        <v>37.904289935999998</v>
      </c>
      <c r="D33" s="146">
        <v>0.45547412611999999</v>
      </c>
      <c r="E33" s="146" t="s">
        <v>136</v>
      </c>
      <c r="F33" s="147" t="s">
        <v>126</v>
      </c>
      <c r="G33" s="148">
        <v>42.966666666666669</v>
      </c>
      <c r="H33" s="146"/>
    </row>
    <row r="34" spans="1:8" s="151" customFormat="1">
      <c r="A34" s="146">
        <v>81.621621621999992</v>
      </c>
      <c r="B34" s="146">
        <v>0.89917906304999995</v>
      </c>
      <c r="C34" s="146">
        <v>58.583333332999999</v>
      </c>
      <c r="D34" s="146">
        <v>0.60915763683000002</v>
      </c>
      <c r="E34" s="146" t="s">
        <v>136</v>
      </c>
      <c r="F34" s="147" t="s">
        <v>126</v>
      </c>
      <c r="G34" s="148">
        <v>55.133333333333333</v>
      </c>
      <c r="H34" s="147"/>
    </row>
    <row r="35" spans="1:8" s="151" customFormat="1">
      <c r="A35" s="146">
        <v>37.262397790999998</v>
      </c>
      <c r="B35" s="146">
        <v>0.45799492988000001</v>
      </c>
      <c r="C35" s="146">
        <v>6.0614603890000041</v>
      </c>
      <c r="D35" s="146">
        <v>0.23363275143000001</v>
      </c>
      <c r="E35" s="146" t="s">
        <v>136</v>
      </c>
      <c r="F35" s="147" t="s">
        <v>126</v>
      </c>
      <c r="G35" s="148">
        <v>32.233333333333334</v>
      </c>
      <c r="H35" s="146"/>
    </row>
    <row r="36" spans="1:8" s="147" customFormat="1">
      <c r="A36" s="146">
        <v>27.067704481000007</v>
      </c>
      <c r="B36" s="146">
        <v>0.41491003559</v>
      </c>
      <c r="C36" s="146">
        <v>27.537147485000006</v>
      </c>
      <c r="D36" s="146">
        <v>0.38488644640000003</v>
      </c>
      <c r="E36" s="146" t="s">
        <v>136</v>
      </c>
      <c r="F36" s="147" t="s">
        <v>126</v>
      </c>
      <c r="G36" s="152">
        <v>9.3333333333333339</v>
      </c>
    </row>
    <row r="37" spans="1:8" s="149" customFormat="1">
      <c r="A37" s="146">
        <v>35.071090046999998</v>
      </c>
      <c r="B37" s="146">
        <v>0.4259052566</v>
      </c>
      <c r="C37" s="146" t="s">
        <v>145</v>
      </c>
      <c r="D37" s="146" t="s">
        <v>145</v>
      </c>
      <c r="E37" s="146" t="s">
        <v>136</v>
      </c>
      <c r="F37" s="147" t="s">
        <v>128</v>
      </c>
      <c r="G37" s="148">
        <v>62.733333333333334</v>
      </c>
      <c r="H37" s="146"/>
    </row>
    <row r="38" spans="1:8" s="149" customFormat="1">
      <c r="A38" s="146">
        <v>44.936828210000002</v>
      </c>
      <c r="B38" s="146">
        <v>0.45224992105</v>
      </c>
      <c r="C38" s="146">
        <v>17.527699906999999</v>
      </c>
      <c r="D38" s="146">
        <v>0.35472496103000001</v>
      </c>
      <c r="E38" s="146" t="s">
        <v>136</v>
      </c>
      <c r="F38" s="147" t="s">
        <v>126</v>
      </c>
      <c r="G38" s="152">
        <v>14.433333333333334</v>
      </c>
      <c r="H38" s="146"/>
    </row>
    <row r="39" spans="1:8" s="149" customFormat="1">
      <c r="A39" s="146">
        <v>61.849074997999999</v>
      </c>
      <c r="B39" s="146">
        <v>0.55542015431000002</v>
      </c>
      <c r="C39" s="146">
        <v>15.897143689999993</v>
      </c>
      <c r="D39" s="146">
        <v>0.33750208608999999</v>
      </c>
      <c r="E39" s="150" t="s">
        <v>136</v>
      </c>
      <c r="F39" s="147" t="s">
        <v>128</v>
      </c>
      <c r="G39" s="148">
        <v>67.933333333333337</v>
      </c>
      <c r="H39" s="147"/>
    </row>
    <row r="40" spans="1:8" s="149" customFormat="1">
      <c r="A40" s="146">
        <v>74.542110793999996</v>
      </c>
      <c r="B40" s="146">
        <v>0.72802210038000004</v>
      </c>
      <c r="C40" s="146">
        <v>61.691155006000002</v>
      </c>
      <c r="D40" s="146">
        <v>0.65382799600999997</v>
      </c>
      <c r="E40" s="146" t="s">
        <v>136</v>
      </c>
      <c r="F40" s="147" t="s">
        <v>126</v>
      </c>
      <c r="G40" s="148">
        <v>19.8</v>
      </c>
      <c r="H40" s="147"/>
    </row>
    <row r="41" spans="1:8" s="151" customFormat="1">
      <c r="A41" s="146">
        <v>68.162574089999993</v>
      </c>
      <c r="B41" s="146">
        <v>0.65635587614000002</v>
      </c>
      <c r="C41" s="146">
        <v>46.650326796999998</v>
      </c>
      <c r="D41" s="146">
        <v>0.55450773932999997</v>
      </c>
      <c r="E41" s="146" t="s">
        <v>136</v>
      </c>
      <c r="F41" s="147" t="s">
        <v>128</v>
      </c>
      <c r="G41" s="148">
        <v>64.233333333333334</v>
      </c>
      <c r="H41" s="147"/>
    </row>
    <row r="42" spans="1:8" s="151" customFormat="1">
      <c r="A42" s="146">
        <v>56.823821340000002</v>
      </c>
      <c r="B42" s="146">
        <v>0.51808519073000003</v>
      </c>
      <c r="C42" s="146">
        <v>6.6528607120000061</v>
      </c>
      <c r="D42" s="146">
        <v>0.25925550661000002</v>
      </c>
      <c r="E42" s="146" t="s">
        <v>136</v>
      </c>
      <c r="F42" s="147" t="s">
        <v>126</v>
      </c>
      <c r="G42" s="148">
        <v>25.333333333333332</v>
      </c>
      <c r="H42" s="146"/>
    </row>
    <row r="43" spans="1:8" s="151" customFormat="1">
      <c r="A43" s="146">
        <v>4.7147973790000037</v>
      </c>
      <c r="B43" s="146">
        <v>0.29238051649000002</v>
      </c>
      <c r="C43" s="146">
        <v>6.1282456830000029</v>
      </c>
      <c r="D43" s="146">
        <v>0.25903038217000002</v>
      </c>
      <c r="E43" s="146" t="s">
        <v>136</v>
      </c>
      <c r="F43" s="147" t="s">
        <v>126</v>
      </c>
      <c r="G43" s="148">
        <v>22.566666666666666</v>
      </c>
      <c r="H43" s="146"/>
    </row>
    <row r="44" spans="1:8" s="151" customFormat="1">
      <c r="A44" s="146">
        <v>7.3258639090000059</v>
      </c>
      <c r="B44" s="146">
        <v>0.31239799804000001</v>
      </c>
      <c r="C44" s="146">
        <v>13.371514215000005</v>
      </c>
      <c r="D44" s="146">
        <v>0.31680957674999999</v>
      </c>
      <c r="E44" s="146" t="s">
        <v>136</v>
      </c>
      <c r="F44" s="147" t="s">
        <v>126</v>
      </c>
      <c r="G44" s="148">
        <v>7.6</v>
      </c>
      <c r="H44" s="146"/>
    </row>
    <row r="45" spans="1:8" s="149" customFormat="1">
      <c r="A45" s="146">
        <v>31.383617247999993</v>
      </c>
      <c r="B45" s="146">
        <v>0.43230017661999998</v>
      </c>
      <c r="C45" s="146">
        <v>0.8857599309999955</v>
      </c>
      <c r="D45" s="146">
        <v>0.18329253333000001</v>
      </c>
      <c r="E45" s="146" t="s">
        <v>136</v>
      </c>
      <c r="F45" s="147" t="s">
        <v>128</v>
      </c>
      <c r="G45" s="148">
        <v>58.166666666666664</v>
      </c>
      <c r="H45" s="146"/>
    </row>
    <row r="46" spans="1:8" s="149" customFormat="1">
      <c r="A46" s="146">
        <v>55.621758384000003</v>
      </c>
      <c r="B46" s="146">
        <v>0.53829649591999995</v>
      </c>
      <c r="C46" s="146">
        <v>31.787590496999997</v>
      </c>
      <c r="D46" s="146">
        <v>0.44431721031999999</v>
      </c>
      <c r="E46" s="146" t="s">
        <v>140</v>
      </c>
      <c r="F46" s="147" t="s">
        <v>128</v>
      </c>
      <c r="G46" s="148">
        <v>56.966666666666669</v>
      </c>
      <c r="H46" s="146"/>
    </row>
    <row r="47" spans="1:8" s="149" customFormat="1">
      <c r="A47" s="146">
        <v>67.924846238000001</v>
      </c>
      <c r="B47" s="146">
        <v>0.62590939835000003</v>
      </c>
      <c r="C47" s="146">
        <v>51.896917082999998</v>
      </c>
      <c r="D47" s="146">
        <v>0.54308169084000002</v>
      </c>
      <c r="E47" s="146" t="s">
        <v>136</v>
      </c>
      <c r="F47" s="147" t="s">
        <v>128</v>
      </c>
      <c r="G47" s="148">
        <v>15.066666666666666</v>
      </c>
      <c r="H47" s="147"/>
    </row>
    <row r="48" spans="1:8" s="149" customFormat="1">
      <c r="A48" s="146">
        <v>54.545454544999998</v>
      </c>
      <c r="B48" s="146">
        <v>0.52273766240999997</v>
      </c>
      <c r="C48" s="146">
        <v>11.605122648000005</v>
      </c>
      <c r="D48" s="146">
        <v>0.29659702897000001</v>
      </c>
      <c r="E48" s="146" t="s">
        <v>136</v>
      </c>
      <c r="F48" s="147" t="s">
        <v>128</v>
      </c>
      <c r="G48" s="148">
        <v>55.833333333333336</v>
      </c>
      <c r="H48" s="146"/>
    </row>
    <row r="49" spans="1:8" s="149" customFormat="1">
      <c r="A49" s="146">
        <v>14.285714286000001</v>
      </c>
      <c r="B49" s="146">
        <v>0.4211313525</v>
      </c>
      <c r="C49" s="146">
        <v>34.314451543999994</v>
      </c>
      <c r="D49" s="146">
        <v>0.43698740121000001</v>
      </c>
      <c r="E49" s="146" t="s">
        <v>136</v>
      </c>
      <c r="F49" s="146" t="s">
        <v>126</v>
      </c>
      <c r="G49" s="148">
        <v>5.5333333333333332</v>
      </c>
      <c r="H49" s="147"/>
    </row>
    <row r="50" spans="1:8" s="149" customFormat="1">
      <c r="A50" s="146">
        <v>32.412731006000001</v>
      </c>
      <c r="B50" s="146">
        <v>0.45925313178999999</v>
      </c>
      <c r="C50" s="146">
        <v>27.444266356</v>
      </c>
      <c r="D50" s="146">
        <v>0.39274042368000001</v>
      </c>
      <c r="E50" s="146" t="s">
        <v>136</v>
      </c>
      <c r="F50" s="146" t="s">
        <v>132</v>
      </c>
      <c r="G50" s="153">
        <v>24.433333333333334</v>
      </c>
      <c r="H50" s="146"/>
    </row>
    <row r="51" spans="1:8">
      <c r="A51" s="156"/>
      <c r="B51" s="156"/>
      <c r="C51" s="156"/>
      <c r="D51" s="156"/>
    </row>
    <row r="52" spans="1:8">
      <c r="A52" s="157" t="s">
        <v>147</v>
      </c>
    </row>
    <row r="53" spans="1:8">
      <c r="A53" s="141" t="s">
        <v>121</v>
      </c>
      <c r="B53" s="141" t="s">
        <v>122</v>
      </c>
      <c r="C53" s="141" t="s">
        <v>123</v>
      </c>
      <c r="D53" s="141" t="s">
        <v>124</v>
      </c>
      <c r="E53" s="142" t="s">
        <v>119</v>
      </c>
      <c r="F53" s="142" t="s">
        <v>120</v>
      </c>
      <c r="G53" s="143" t="s">
        <v>148</v>
      </c>
      <c r="H53" s="158"/>
    </row>
    <row r="54" spans="1:8" s="149" customFormat="1">
      <c r="A54" s="146">
        <v>45.878880629999998</v>
      </c>
      <c r="B54" s="146">
        <v>0.48680730299000002</v>
      </c>
      <c r="C54" s="146">
        <v>43.33998227</v>
      </c>
      <c r="D54" s="146">
        <v>0.47058166802000001</v>
      </c>
      <c r="E54" s="146" t="s">
        <v>125</v>
      </c>
      <c r="F54" s="146" t="s">
        <v>128</v>
      </c>
      <c r="G54" s="153">
        <v>54.2</v>
      </c>
      <c r="H54" s="159"/>
    </row>
    <row r="55" spans="1:8" s="149" customFormat="1">
      <c r="A55" s="146">
        <v>51.230672437000003</v>
      </c>
      <c r="B55" s="146">
        <v>0.5251956887</v>
      </c>
      <c r="C55" s="146">
        <v>9.9842854839999973</v>
      </c>
      <c r="D55" s="146">
        <v>0.29031024220000001</v>
      </c>
      <c r="E55" s="146" t="s">
        <v>125</v>
      </c>
      <c r="F55" s="146" t="s">
        <v>126</v>
      </c>
      <c r="G55" s="160">
        <v>51.633333333333333</v>
      </c>
      <c r="H55" s="146"/>
    </row>
    <row r="56" spans="1:8" s="149" customFormat="1">
      <c r="A56" s="146">
        <v>96.140350877200007</v>
      </c>
      <c r="B56" s="146">
        <v>0.95288373758</v>
      </c>
      <c r="C56" s="146">
        <v>82.682926828999996</v>
      </c>
      <c r="D56" s="146">
        <v>0.73583133375999998</v>
      </c>
      <c r="E56" s="146" t="s">
        <v>125</v>
      </c>
      <c r="F56" s="146" t="s">
        <v>126</v>
      </c>
      <c r="G56" s="160">
        <v>9.3000000000000007</v>
      </c>
      <c r="H56" s="146"/>
    </row>
    <row r="57" spans="1:8" s="149" customFormat="1">
      <c r="A57" s="146">
        <v>52.379154079000003</v>
      </c>
      <c r="B57" s="146">
        <v>0.52513208105999998</v>
      </c>
      <c r="C57" s="146">
        <v>61.564171123000001</v>
      </c>
      <c r="D57" s="146">
        <v>0.56453732828000003</v>
      </c>
      <c r="E57" s="146" t="s">
        <v>125</v>
      </c>
      <c r="F57" s="146" t="s">
        <v>126</v>
      </c>
      <c r="G57" s="160">
        <v>7.4</v>
      </c>
      <c r="H57" s="159"/>
    </row>
    <row r="58" spans="1:8" s="149" customFormat="1">
      <c r="A58" s="146">
        <v>91.348343030600006</v>
      </c>
      <c r="B58" s="146">
        <v>0.71456667973999999</v>
      </c>
      <c r="C58" s="146">
        <v>22.297897542000001</v>
      </c>
      <c r="D58" s="146">
        <v>0.41075305797</v>
      </c>
      <c r="E58" s="146" t="s">
        <v>125</v>
      </c>
      <c r="F58" s="146" t="s">
        <v>126</v>
      </c>
      <c r="G58" s="160">
        <v>13.166666666666666</v>
      </c>
      <c r="H58" s="159"/>
    </row>
    <row r="59" spans="1:8" s="149" customFormat="1">
      <c r="A59" s="146">
        <v>26.402640263999999</v>
      </c>
      <c r="B59" s="146">
        <v>0.41333843756999999</v>
      </c>
      <c r="C59" s="146">
        <v>7.8381795199999971</v>
      </c>
      <c r="D59" s="146">
        <v>0.22727417792999999</v>
      </c>
      <c r="E59" s="146" t="s">
        <v>125</v>
      </c>
      <c r="F59" s="146" t="s">
        <v>126</v>
      </c>
      <c r="G59" s="153">
        <v>19.966666666666665</v>
      </c>
      <c r="H59" s="146"/>
    </row>
    <row r="60" spans="1:8" s="149" customFormat="1">
      <c r="A60" s="146">
        <v>94.650205761300001</v>
      </c>
      <c r="B60" s="146">
        <v>0.80658633604999996</v>
      </c>
      <c r="C60" s="146">
        <v>44.479495268000001</v>
      </c>
      <c r="D60" s="146">
        <v>0.49306577924</v>
      </c>
      <c r="E60" s="146" t="s">
        <v>125</v>
      </c>
      <c r="F60" s="146" t="s">
        <v>126</v>
      </c>
      <c r="G60" s="160">
        <v>28.333333333333332</v>
      </c>
      <c r="H60" s="159"/>
    </row>
    <row r="61" spans="1:8" s="149" customFormat="1">
      <c r="A61" s="146">
        <v>91.714138028400001</v>
      </c>
      <c r="B61" s="146">
        <v>0.66383070348999995</v>
      </c>
      <c r="C61" s="146">
        <v>16.659224817999998</v>
      </c>
      <c r="D61" s="146">
        <v>0.37859597004000001</v>
      </c>
      <c r="E61" s="146" t="s">
        <v>125</v>
      </c>
      <c r="F61" s="146" t="s">
        <v>126</v>
      </c>
      <c r="G61" s="160">
        <v>3.3</v>
      </c>
      <c r="H61" s="146"/>
    </row>
    <row r="62" spans="1:8" s="149" customFormat="1">
      <c r="A62" s="146">
        <v>74.210156799000004</v>
      </c>
      <c r="B62" s="146">
        <v>0.61087830821</v>
      </c>
      <c r="C62" s="146">
        <v>75.006733100000005</v>
      </c>
      <c r="D62" s="146">
        <v>0.69613967672999999</v>
      </c>
      <c r="E62" s="146" t="s">
        <v>125</v>
      </c>
      <c r="F62" s="146" t="s">
        <v>126</v>
      </c>
      <c r="G62" s="160">
        <v>4.7666666666666666</v>
      </c>
      <c r="H62" s="146"/>
    </row>
    <row r="63" spans="1:8" s="149" customFormat="1">
      <c r="A63" s="146">
        <v>55.475960876000002</v>
      </c>
      <c r="B63" s="146">
        <v>0.51955902421</v>
      </c>
      <c r="C63" s="146">
        <v>16.526237201000001</v>
      </c>
      <c r="D63" s="146">
        <v>0.29384222109000002</v>
      </c>
      <c r="E63" s="146" t="s">
        <v>125</v>
      </c>
      <c r="F63" s="146" t="s">
        <v>126</v>
      </c>
      <c r="G63" s="160">
        <v>23.566666666666666</v>
      </c>
      <c r="H63" s="146"/>
    </row>
    <row r="64" spans="1:8" s="149" customFormat="1">
      <c r="A64" s="146">
        <v>91.911764705899998</v>
      </c>
      <c r="B64" s="146">
        <v>1.0826797717000001</v>
      </c>
      <c r="C64" s="146">
        <v>58.657624130000002</v>
      </c>
      <c r="D64" s="146">
        <v>0.62178582823999995</v>
      </c>
      <c r="E64" s="159" t="s">
        <v>125</v>
      </c>
      <c r="F64" s="159" t="s">
        <v>126</v>
      </c>
      <c r="G64" s="161">
        <v>9.5</v>
      </c>
      <c r="H64" s="159"/>
    </row>
    <row r="65" spans="1:8" s="149" customFormat="1">
      <c r="A65" s="146">
        <v>69.467163085999999</v>
      </c>
      <c r="B65" s="146">
        <v>0.59789478775000005</v>
      </c>
      <c r="C65" s="146">
        <v>25.967201047000003</v>
      </c>
      <c r="D65" s="146">
        <v>0.42054780151999999</v>
      </c>
      <c r="E65" s="159" t="s">
        <v>125</v>
      </c>
      <c r="F65" s="159" t="s">
        <v>126</v>
      </c>
      <c r="G65" s="161">
        <v>12.1</v>
      </c>
      <c r="H65" s="159"/>
    </row>
    <row r="66" spans="1:8" s="149" customFormat="1">
      <c r="A66" s="146">
        <v>86.797957694999994</v>
      </c>
      <c r="B66" s="146">
        <v>0.78618800340999995</v>
      </c>
      <c r="C66" s="146">
        <v>80.319857841000001</v>
      </c>
      <c r="D66" s="146">
        <v>0.82218128753999997</v>
      </c>
      <c r="E66" s="146" t="s">
        <v>125</v>
      </c>
      <c r="F66" s="146" t="s">
        <v>126</v>
      </c>
      <c r="G66" s="161">
        <v>3.6</v>
      </c>
      <c r="H66" s="146"/>
    </row>
    <row r="67" spans="1:8" s="149" customFormat="1">
      <c r="A67" s="146">
        <v>72.835113957999994</v>
      </c>
      <c r="B67" s="146">
        <v>0.63827755157999999</v>
      </c>
      <c r="C67" s="146">
        <v>4.6201462930000048</v>
      </c>
      <c r="D67" s="146">
        <v>0.25092697884999998</v>
      </c>
      <c r="E67" s="146" t="s">
        <v>125</v>
      </c>
      <c r="F67" s="159" t="s">
        <v>126</v>
      </c>
      <c r="G67" s="160">
        <v>71.900000000000006</v>
      </c>
      <c r="H67" s="159"/>
    </row>
    <row r="68" spans="1:8" s="149" customFormat="1">
      <c r="A68" s="146">
        <v>20.798964904000002</v>
      </c>
      <c r="B68" s="146">
        <v>0.40448173067999998</v>
      </c>
      <c r="C68" s="146">
        <v>48.903519627999998</v>
      </c>
      <c r="D68" s="146">
        <v>0.50566627722000002</v>
      </c>
      <c r="E68" s="146" t="s">
        <v>125</v>
      </c>
      <c r="F68" s="159" t="s">
        <v>126</v>
      </c>
      <c r="G68" s="160">
        <v>27.333333333333332</v>
      </c>
      <c r="H68" s="146"/>
    </row>
    <row r="69" spans="1:8" s="149" customFormat="1">
      <c r="A69" s="146">
        <v>37.272101823</v>
      </c>
      <c r="B69" s="146">
        <v>0.47438164211</v>
      </c>
      <c r="C69" s="146">
        <v>39.304802909999999</v>
      </c>
      <c r="D69" s="146">
        <v>0.4422461204</v>
      </c>
      <c r="E69" s="146" t="s">
        <v>125</v>
      </c>
      <c r="F69" s="159" t="s">
        <v>126</v>
      </c>
      <c r="G69" s="161">
        <v>14.433333333333334</v>
      </c>
      <c r="H69" s="159"/>
    </row>
    <row r="70" spans="1:8" s="149" customFormat="1">
      <c r="A70" s="146">
        <v>66.322800158999996</v>
      </c>
      <c r="B70" s="146">
        <v>0.58026401582999998</v>
      </c>
      <c r="C70" s="146">
        <v>30.744142455000002</v>
      </c>
      <c r="D70" s="146">
        <v>0.42243269014000001</v>
      </c>
      <c r="E70" s="146" t="s">
        <v>125</v>
      </c>
      <c r="F70" s="159" t="s">
        <v>126</v>
      </c>
      <c r="G70" s="160">
        <v>20.233333333333334</v>
      </c>
      <c r="H70" s="146"/>
    </row>
    <row r="71" spans="1:8" s="149" customFormat="1">
      <c r="A71" s="146">
        <v>59.197274743999998</v>
      </c>
      <c r="B71" s="146">
        <v>0.55331877112000005</v>
      </c>
      <c r="C71" s="146">
        <v>30.896952272999997</v>
      </c>
      <c r="D71" s="146">
        <v>0.44034764900000001</v>
      </c>
      <c r="E71" s="146" t="s">
        <v>125</v>
      </c>
      <c r="F71" s="146" t="s">
        <v>126</v>
      </c>
      <c r="G71" s="160">
        <v>5.1333333333333337</v>
      </c>
      <c r="H71" s="159"/>
    </row>
    <row r="79" spans="1:8">
      <c r="A79" s="156"/>
      <c r="B79" s="156"/>
      <c r="C79" s="156"/>
      <c r="D79" s="156"/>
    </row>
    <row r="84" spans="1:4">
      <c r="A84" s="156"/>
      <c r="B84" s="156"/>
      <c r="C84" s="156"/>
      <c r="D84" s="156"/>
    </row>
    <row r="85" spans="1:4">
      <c r="A85" s="156"/>
      <c r="B85" s="156"/>
      <c r="C85" s="156"/>
      <c r="D85" s="156"/>
    </row>
    <row r="86" spans="1:4">
      <c r="A86" s="156"/>
      <c r="B86" s="156"/>
      <c r="C86" s="156"/>
      <c r="D86" s="156"/>
    </row>
    <row r="87" spans="1:4">
      <c r="A87" s="162"/>
      <c r="B87" s="162"/>
      <c r="C87" s="162"/>
      <c r="D87" s="162"/>
    </row>
    <row r="92" spans="1:4">
      <c r="A92" s="156"/>
      <c r="B92" s="156"/>
      <c r="C92" s="156"/>
      <c r="D92" s="156"/>
    </row>
    <row r="93" spans="1:4">
      <c r="A93" s="156"/>
      <c r="B93" s="156"/>
      <c r="C93" s="156"/>
      <c r="D93" s="156"/>
    </row>
    <row r="94" spans="1:4">
      <c r="A94" s="156"/>
      <c r="B94" s="156"/>
      <c r="C94" s="156"/>
      <c r="D94" s="156"/>
    </row>
    <row r="95" spans="1:4">
      <c r="A95" s="156"/>
      <c r="B95" s="156"/>
      <c r="C95" s="156"/>
      <c r="D95" s="156"/>
    </row>
    <row r="101" spans="1:4">
      <c r="A101" s="156"/>
      <c r="B101" s="156"/>
      <c r="C101" s="156"/>
      <c r="D101" s="156"/>
    </row>
    <row r="102" spans="1:4">
      <c r="A102" s="162"/>
      <c r="B102" s="162"/>
      <c r="C102" s="162"/>
      <c r="D102" s="162"/>
    </row>
    <row r="104" spans="1:4">
      <c r="A104" s="156"/>
      <c r="B104" s="156"/>
      <c r="C104" s="156"/>
      <c r="D104" s="156"/>
    </row>
    <row r="105" spans="1:4">
      <c r="A105" s="156"/>
      <c r="B105" s="156"/>
      <c r="C105" s="156"/>
      <c r="D105" s="156"/>
    </row>
    <row r="106" spans="1:4">
      <c r="A106" s="156"/>
      <c r="B106" s="156"/>
      <c r="C106" s="156"/>
      <c r="D106" s="156"/>
    </row>
    <row r="113" spans="1:4">
      <c r="A113" s="156"/>
      <c r="B113" s="156"/>
      <c r="C113" s="156"/>
      <c r="D113" s="156"/>
    </row>
    <row r="125" spans="1:4">
      <c r="A125" s="156"/>
      <c r="B125" s="156"/>
      <c r="C125" s="156"/>
      <c r="D125" s="156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1b</vt:lpstr>
      <vt:lpstr>Fig.1d</vt:lpstr>
      <vt:lpstr>Fig.2a</vt:lpstr>
      <vt:lpstr>Fig.4b</vt:lpstr>
      <vt:lpstr>Fig.4d</vt:lpstr>
      <vt:lpstr>Fig.5C</vt:lpstr>
      <vt:lpstr>Fig.6a &amp; 6b &amp; 6c</vt:lpstr>
      <vt:lpstr>Fig.6d &amp; Fig.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lin</dc:creator>
  <cp:lastModifiedBy>De Perrot, Marc</cp:lastModifiedBy>
  <dcterms:created xsi:type="dcterms:W3CDTF">2015-06-05T18:17:20Z</dcterms:created>
  <dcterms:modified xsi:type="dcterms:W3CDTF">2021-06-19T14:58:41Z</dcterms:modified>
</cp:coreProperties>
</file>